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360" yWindow="0" windowWidth="25600" windowHeight="17480" tabRatio="555" firstSheet="1" activeTab="1"/>
  </bookViews>
  <sheets>
    <sheet name="NADL -instruction" sheetId="3" r:id="rId1"/>
    <sheet name="Informal - Observed scores" sheetId="4" r:id="rId2"/>
    <sheet name="Informal - Results" sheetId="5" r:id="rId3"/>
    <sheet name="Formal - Observed scores" sheetId="2" r:id="rId4"/>
    <sheet name="Formal - Results" sheetId="1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1" l="1"/>
  <c r="C23" i="2"/>
  <c r="C24" i="2"/>
  <c r="C25" i="2"/>
  <c r="C27" i="2"/>
  <c r="C19" i="2"/>
  <c r="C20" i="2"/>
  <c r="B10" i="1"/>
  <c r="B9" i="5"/>
  <c r="D9" i="5"/>
  <c r="F9" i="5"/>
  <c r="B5" i="5"/>
  <c r="B4" i="5"/>
  <c r="B3" i="5"/>
  <c r="B5" i="1"/>
  <c r="B9" i="1"/>
  <c r="L9" i="1"/>
  <c r="L10" i="1"/>
  <c r="L11" i="1"/>
  <c r="B12" i="1"/>
  <c r="L12" i="1"/>
  <c r="L13" i="1"/>
  <c r="B14" i="1"/>
  <c r="L14" i="1"/>
  <c r="B15" i="1"/>
  <c r="L15" i="1"/>
  <c r="B16" i="1"/>
  <c r="L16" i="1"/>
  <c r="L17" i="1"/>
  <c r="B18" i="1"/>
  <c r="L18" i="1"/>
  <c r="B19" i="1"/>
  <c r="L19" i="1"/>
  <c r="B20" i="1"/>
  <c r="L20" i="1"/>
  <c r="B21" i="1"/>
  <c r="L21" i="1"/>
  <c r="L22" i="1"/>
  <c r="B23" i="1"/>
  <c r="L23" i="1"/>
  <c r="B24" i="1"/>
  <c r="L24" i="1"/>
  <c r="B25" i="1"/>
  <c r="L25" i="1"/>
  <c r="B26" i="1"/>
  <c r="L26" i="1"/>
  <c r="L27" i="1"/>
  <c r="B28" i="1"/>
  <c r="L28" i="1"/>
  <c r="B29" i="1"/>
  <c r="L29" i="1"/>
  <c r="B30" i="1"/>
  <c r="L30" i="1"/>
  <c r="B31" i="1"/>
  <c r="L31" i="1"/>
  <c r="L32" i="1"/>
  <c r="B33" i="1"/>
  <c r="L33" i="1"/>
  <c r="B4" i="1"/>
  <c r="D21" i="1"/>
  <c r="F21" i="1"/>
  <c r="D20" i="1"/>
  <c r="F20" i="1"/>
  <c r="D19" i="1"/>
  <c r="F19" i="1"/>
  <c r="D18" i="1"/>
  <c r="F18" i="1"/>
  <c r="B3" i="1"/>
  <c r="D33" i="1"/>
  <c r="F33" i="1"/>
  <c r="D31" i="1"/>
  <c r="D26" i="1"/>
  <c r="F26" i="1"/>
  <c r="F31" i="1"/>
  <c r="D16" i="1"/>
  <c r="F16" i="1"/>
  <c r="D15" i="1"/>
  <c r="F15" i="1"/>
  <c r="D14" i="1"/>
  <c r="D12" i="1"/>
  <c r="F12" i="1"/>
  <c r="D30" i="1"/>
  <c r="F30" i="1"/>
  <c r="D29" i="1"/>
  <c r="F29" i="1"/>
  <c r="D28" i="1"/>
  <c r="F28" i="1"/>
  <c r="D25" i="1"/>
  <c r="F25" i="1"/>
  <c r="D24" i="1"/>
  <c r="F24" i="1"/>
  <c r="D23" i="1"/>
  <c r="F23" i="1"/>
  <c r="F14" i="1"/>
  <c r="F11" i="1"/>
  <c r="F10" i="1"/>
  <c r="D9" i="1"/>
  <c r="F9" i="1"/>
  <c r="C21" i="2"/>
  <c r="C22" i="2"/>
  <c r="C26" i="2"/>
  <c r="D11" i="1"/>
  <c r="D10" i="1"/>
</calcChain>
</file>

<file path=xl/sharedStrings.xml><?xml version="1.0" encoding="utf-8"?>
<sst xmlns="http://schemas.openxmlformats.org/spreadsheetml/2006/main" count="197" uniqueCount="169">
  <si>
    <t>age</t>
  </si>
  <si>
    <t>education</t>
  </si>
  <si>
    <t>gender</t>
  </si>
  <si>
    <t>Numerosity comparison</t>
  </si>
  <si>
    <t>Number Line</t>
  </si>
  <si>
    <t>Digit Comprehension</t>
  </si>
  <si>
    <t>Reading Number aloud</t>
  </si>
  <si>
    <t>Writing Numbers on dictation</t>
  </si>
  <si>
    <t>Mental addition</t>
  </si>
  <si>
    <t xml:space="preserve">Mental Subtraction </t>
  </si>
  <si>
    <t>Mental Multiplication</t>
  </si>
  <si>
    <t>Written Rules</t>
  </si>
  <si>
    <t>Written Addition</t>
  </si>
  <si>
    <t>Written multiplication</t>
  </si>
  <si>
    <t>Written Operations – addition</t>
  </si>
  <si>
    <t>Written Operations - subtraction</t>
  </si>
  <si>
    <t xml:space="preserve">Total Number comprehension </t>
  </si>
  <si>
    <t>Total reading and writing Arabic numerals</t>
  </si>
  <si>
    <t>Total mental calculation</t>
  </si>
  <si>
    <t>Total rules and principles</t>
  </si>
  <si>
    <t>Total written operations</t>
  </si>
  <si>
    <t>Written Operations – Multiplications</t>
  </si>
  <si>
    <t>observed score</t>
  </si>
  <si>
    <t>adjusted score</t>
  </si>
  <si>
    <t>cut-off2 (only for number line)</t>
  </si>
  <si>
    <t>deviation.score</t>
  </si>
  <si>
    <t>line.length</t>
  </si>
  <si>
    <t>Num. comp. Item 1</t>
  </si>
  <si>
    <t>Num. comp. Item 2</t>
  </si>
  <si>
    <t>Num. comp. Item 3</t>
  </si>
  <si>
    <t>Num. comp. Item 4</t>
  </si>
  <si>
    <t>Num. comp. Item 5</t>
  </si>
  <si>
    <t>Num. comp. Item 6</t>
  </si>
  <si>
    <t>Num. line Item 1 (0-10 - 5)</t>
  </si>
  <si>
    <t>Num. line Item 2 (0-10 - 2)</t>
  </si>
  <si>
    <t>Num. line Item 3 (0-10 - 7)</t>
  </si>
  <si>
    <t xml:space="preserve">Num. line Item 4 (0-100 -50) </t>
  </si>
  <si>
    <t>Num. line Item 5 (0-100 - 25)</t>
  </si>
  <si>
    <t>Num. line Item 6 (0-100 - 75)</t>
  </si>
  <si>
    <t>Num. line Item 9 (0-1000 - 125)</t>
  </si>
  <si>
    <t>Num. line Item 8 (0-1000 - 750)</t>
  </si>
  <si>
    <t>Num. line Item 7 (0-1000 -250)</t>
  </si>
  <si>
    <t>Digit comp. Item 1</t>
  </si>
  <si>
    <t>Digit comp. Item 2</t>
  </si>
  <si>
    <t>Digit comp. Item 3</t>
  </si>
  <si>
    <t>Digit comp. Item 4</t>
  </si>
  <si>
    <t>Digit comp. Item 5</t>
  </si>
  <si>
    <t>Digit comp. Item 6</t>
  </si>
  <si>
    <t>Digit comp. Item 7</t>
  </si>
  <si>
    <t>Digit comp. Item 8</t>
  </si>
  <si>
    <t>Digit comp. Item 9</t>
  </si>
  <si>
    <t>Digit comp. Item 10</t>
  </si>
  <si>
    <t>Read. num. aloud Item 1</t>
  </si>
  <si>
    <t>Read. num. aloud Item 2</t>
  </si>
  <si>
    <t>Read. num. aloud Item 3</t>
  </si>
  <si>
    <t>Read. num. aloud Item 4</t>
  </si>
  <si>
    <t>Read. num. aloud Item 5</t>
  </si>
  <si>
    <t>Writing num. dict. Item 1</t>
  </si>
  <si>
    <t>Writing num. dict. Item 2</t>
  </si>
  <si>
    <t>Writing num. dict. Item 3</t>
  </si>
  <si>
    <t>Writing num. dict. Item 4</t>
  </si>
  <si>
    <t>Writing num. dict. Item 5</t>
  </si>
  <si>
    <t>Mental sub. Item 1</t>
  </si>
  <si>
    <t>Mental add. Item 1</t>
  </si>
  <si>
    <t>Mental add. Item 2</t>
  </si>
  <si>
    <t>Mental add. Item 3</t>
  </si>
  <si>
    <t>Mental add. Item 4</t>
  </si>
  <si>
    <t>Mental add. Item 5</t>
  </si>
  <si>
    <t>Mental add. Item 6</t>
  </si>
  <si>
    <t>Mental sub. Item 2</t>
  </si>
  <si>
    <t>Mental sub. Item 3</t>
  </si>
  <si>
    <t>Mental sub. Item 4</t>
  </si>
  <si>
    <t>Mental sub. Item 5</t>
  </si>
  <si>
    <t>Mental sub. Item 6</t>
  </si>
  <si>
    <t>Mental mult. Item 1</t>
  </si>
  <si>
    <t>Mental mult. Item 2</t>
  </si>
  <si>
    <t>Mental mult. Item 3</t>
  </si>
  <si>
    <t>Mental mult. Item 4</t>
  </si>
  <si>
    <t>Mental mult. Item 5</t>
  </si>
  <si>
    <t>Mental mult. Item 6</t>
  </si>
  <si>
    <t>Writ. rules Item 1</t>
  </si>
  <si>
    <t>Writ. rules Item 2</t>
  </si>
  <si>
    <t>Writ. rules Item 3</t>
  </si>
  <si>
    <t>Writ. rules Item 4</t>
  </si>
  <si>
    <t>Writ. rules Item 5</t>
  </si>
  <si>
    <t>Writ. rules Item 6</t>
  </si>
  <si>
    <t>Writ. rules Item 7</t>
  </si>
  <si>
    <t>Writ. add. Item 1</t>
  </si>
  <si>
    <t>Writ. add. Item 2</t>
  </si>
  <si>
    <t>Writ. add. Item 3</t>
  </si>
  <si>
    <t>Writ. add. Item 4</t>
  </si>
  <si>
    <t>Writ. mult. Item 1</t>
  </si>
  <si>
    <t>Writ. mult. Item 2</t>
  </si>
  <si>
    <t>Writ. mult. Item 3</t>
  </si>
  <si>
    <t>Writ. mult. Item 4</t>
  </si>
  <si>
    <t>Writ. op. - add. Item 1</t>
  </si>
  <si>
    <t>Writ. op. - add. Item 2</t>
  </si>
  <si>
    <t>Writ. op. - add. Item 3</t>
  </si>
  <si>
    <t>Writ. op. - add. Item 4</t>
  </si>
  <si>
    <t>Writ. op. - add. Item 5</t>
  </si>
  <si>
    <t>Writ. op. - add. Item 6</t>
  </si>
  <si>
    <t>Writ. op. - sub. Item 1</t>
  </si>
  <si>
    <t>Writ. op. - sub. Item 2</t>
  </si>
  <si>
    <t>Writ. op. - sub. Item 3</t>
  </si>
  <si>
    <t>Writ. op. - sub. Item 4</t>
  </si>
  <si>
    <t>Writ. op. - sub. Item 5</t>
  </si>
  <si>
    <t>Writ. op. - sub. Item 6</t>
  </si>
  <si>
    <t>Writ. op. mult. Item 1</t>
  </si>
  <si>
    <t>Writ. op. mult. Item 2</t>
  </si>
  <si>
    <t>Writ. op. mult. Item 3</t>
  </si>
  <si>
    <t>Writ. op. mult. Item 4</t>
  </si>
  <si>
    <t>Writ. op. mult. Item 5</t>
  </si>
  <si>
    <t>INSTRUCTIONS</t>
  </si>
  <si>
    <t>SCORING PROCEDURE</t>
  </si>
  <si>
    <t>RESULTS</t>
  </si>
  <si>
    <t>classification</t>
  </si>
  <si>
    <t>0 = female; 1 = male</t>
  </si>
  <si>
    <t>Formal Total</t>
  </si>
  <si>
    <t>CHECK VALUE</t>
  </si>
  <si>
    <t>NOTES</t>
  </si>
  <si>
    <t>An observed score exceeding these cut-offs indicates an impaired performance</t>
  </si>
  <si>
    <r>
      <rPr>
        <b/>
        <sz val="18"/>
        <color theme="1"/>
        <rFont val="Cambria"/>
        <scheme val="major"/>
      </rPr>
      <t>Adjusted scores</t>
    </r>
    <r>
      <rPr>
        <sz val="18"/>
        <color theme="1"/>
        <rFont val="Cambria"/>
        <scheme val="major"/>
      </rPr>
      <t xml:space="preserve"> are calculated and showed for all subtests in which adjustment for age, education, or gender were necessary.</t>
    </r>
  </si>
  <si>
    <r>
      <t xml:space="preserve">The </t>
    </r>
    <r>
      <rPr>
        <b/>
        <sz val="18"/>
        <color theme="1"/>
        <rFont val="Cambria"/>
        <scheme val="major"/>
      </rPr>
      <t xml:space="preserve">classification </t>
    </r>
    <r>
      <rPr>
        <sz val="18"/>
        <color theme="1"/>
        <rFont val="Cambria"/>
        <scheme val="major"/>
      </rPr>
      <t>column makes a comparison of the results on NADL subtests and the cut-offs.</t>
    </r>
  </si>
  <si>
    <r>
      <t xml:space="preserve"> If the results is below cut-off the label </t>
    </r>
    <r>
      <rPr>
        <b/>
        <sz val="18"/>
        <color theme="1"/>
        <rFont val="Cambria"/>
        <scheme val="major"/>
      </rPr>
      <t>"IMPAIRMENT"</t>
    </r>
    <r>
      <rPr>
        <sz val="18"/>
        <color theme="1"/>
        <rFont val="Cambria"/>
        <scheme val="major"/>
      </rPr>
      <t xml:space="preserve"> is returned. Otherwise the participant is classified as </t>
    </r>
    <r>
      <rPr>
        <b/>
        <sz val="18"/>
        <color theme="1"/>
        <rFont val="Cambria"/>
        <scheme val="major"/>
      </rPr>
      <t>"NORMAL"</t>
    </r>
  </si>
  <si>
    <t xml:space="preserve">  </t>
  </si>
  <si>
    <r>
      <t xml:space="preserve">Insert values </t>
    </r>
    <r>
      <rPr>
        <b/>
        <sz val="18"/>
        <color theme="1"/>
        <rFont val="Cambria"/>
        <scheme val="major"/>
      </rPr>
      <t>only</t>
    </r>
    <r>
      <rPr>
        <sz val="18"/>
        <color theme="1"/>
        <rFont val="Cambria"/>
        <scheme val="major"/>
      </rPr>
      <t xml:space="preserve"> in green cells (Observed scores).</t>
    </r>
  </si>
  <si>
    <r>
      <t xml:space="preserve">Formal: Scores on the </t>
    </r>
    <r>
      <rPr>
        <b/>
        <sz val="18"/>
        <color theme="1"/>
        <rFont val="Cambria"/>
        <scheme val="major"/>
      </rPr>
      <t>Number line test</t>
    </r>
    <r>
      <rPr>
        <sz val="18"/>
        <color theme="1"/>
        <rFont val="Cambria"/>
        <scheme val="major"/>
      </rPr>
      <t xml:space="preserve"> must be inserted as the distance of the mark from the leftmost edge of the line (in cm). </t>
    </r>
  </si>
  <si>
    <r>
      <t xml:space="preserve">Formal: In </t>
    </r>
    <r>
      <rPr>
        <b/>
        <sz val="18"/>
        <color theme="1"/>
        <rFont val="Cambria"/>
        <scheme val="major"/>
      </rPr>
      <t xml:space="preserve">Number line test </t>
    </r>
    <r>
      <rPr>
        <sz val="18"/>
        <color theme="1"/>
        <rFont val="Cambria"/>
        <scheme val="major"/>
      </rPr>
      <t>missing value will not be considered. We recommend not to rely on Number line cut-off if there is a missing value in more than one item.</t>
    </r>
  </si>
  <si>
    <t>The Results sheets show the results on NADL.</t>
  </si>
  <si>
    <r>
      <t>Formal: The</t>
    </r>
    <r>
      <rPr>
        <b/>
        <sz val="18"/>
        <color theme="1"/>
        <rFont val="Cambria"/>
        <scheme val="major"/>
      </rPr>
      <t xml:space="preserve"> total scores</t>
    </r>
    <r>
      <rPr>
        <sz val="18"/>
        <color theme="1"/>
        <rFont val="Cambria"/>
        <scheme val="major"/>
      </rPr>
      <t xml:space="preserve"> for each NADL section will be calculated only if scores on all of the relevant subtests are included</t>
    </r>
  </si>
  <si>
    <t>Formal: Total Number Comprehension is calculated by the sum of Numerosity comparison and Reading Number Aloud (NOT Number line)</t>
  </si>
  <si>
    <t xml:space="preserve">Formal: Number line test has two cut-offs. The two cut-offs are calculated from the distribution of positive and negative deviation scores of healthy subjects.  </t>
  </si>
  <si>
    <t xml:space="preserve">Time </t>
  </si>
  <si>
    <t>Exact/reasonable answer</t>
  </si>
  <si>
    <t>Current time - exact</t>
  </si>
  <si>
    <t>Current day, year - exact</t>
  </si>
  <si>
    <t>How long have you waited? reasonable</t>
  </si>
  <si>
    <t>How long till 12 (if morning)/ 5 (if afternoon) (within 15 mins.)</t>
  </si>
  <si>
    <t xml:space="preserve">Measure </t>
  </si>
  <si>
    <t>Transportation</t>
  </si>
  <si>
    <t>Distance in km between home and hospital - reasonable</t>
  </si>
  <si>
    <t>Communication</t>
  </si>
  <si>
    <t>What is your telephone number? - exact</t>
  </si>
  <si>
    <t>General knowledge</t>
  </si>
  <si>
    <t>Age - exact</t>
  </si>
  <si>
    <t>Date of birth</t>
  </si>
  <si>
    <t>House number - exact</t>
  </si>
  <si>
    <t>Days of week/months in year - exact</t>
  </si>
  <si>
    <t>Dates of last war/attack on twin towers - exact</t>
  </si>
  <si>
    <t>Money</t>
  </si>
  <si>
    <t>How much is a new car (€7000-100000)</t>
  </si>
  <si>
    <t>How much is a house (€100000-2m)</t>
  </si>
  <si>
    <t>If a shirt normally costs €50, but is reduced by 10% how much will you have to pay? – (45) exact</t>
  </si>
  <si>
    <t>Check change (60c). Correct=Say incorrect</t>
  </si>
  <si>
    <t>Say correct change (80c) or additional change (20c)</t>
  </si>
  <si>
    <t>How much pasta/rice for each person (80 g ±50) - reasonable</t>
  </si>
  <si>
    <t>max score</t>
  </si>
  <si>
    <t>NADL - Formal results</t>
  </si>
  <si>
    <t>NADL - Formal observed scores</t>
  </si>
  <si>
    <t>NADL - Informal observed scores</t>
  </si>
  <si>
    <r>
      <t>Pay for newspaper (€1.2)</t>
    </r>
    <r>
      <rPr>
        <sz val="11"/>
        <color theme="1"/>
        <rFont val="Cambria"/>
      </rPr>
      <t xml:space="preserve"> given €1 and €2. Correct=Give €2</t>
    </r>
  </si>
  <si>
    <r>
      <t>Give correct money (€5.50)</t>
    </r>
    <r>
      <rPr>
        <sz val="11"/>
        <color theme="1"/>
        <rFont val="Cambria"/>
      </rPr>
      <t xml:space="preserve"> given 2, 2, 2, 1, 1, 1, 50c, 50c, 50c. If 2,2,1, 50c</t>
    </r>
  </si>
  <si>
    <t>Coin usage</t>
  </si>
  <si>
    <t>If correct in any other combination</t>
  </si>
  <si>
    <t>NADL - Informal results</t>
  </si>
  <si>
    <t>cut-off</t>
  </si>
  <si>
    <r>
      <rPr>
        <b/>
        <sz val="12"/>
        <color theme="1"/>
        <rFont val="Cambria"/>
      </rPr>
      <t>Informal</t>
    </r>
    <r>
      <rPr>
        <sz val="12"/>
        <color theme="1"/>
        <rFont val="Cambria"/>
      </rPr>
      <t xml:space="preserve"> </t>
    </r>
    <r>
      <rPr>
        <b/>
        <sz val="12"/>
        <color theme="1"/>
        <rFont val="Cambria"/>
      </rPr>
      <t>Total</t>
    </r>
  </si>
  <si>
    <t>Formal: In all subtests, Item scores (except for Number line test) must be inserted as 0 or 1.</t>
  </si>
  <si>
    <t>Formal and Informal: In all subtests (except for Number line test) all cells with missing values will be counted as zeros, i.e. as a wrong response to the ite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#,##0.0000"/>
  </numFmts>
  <fonts count="1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mbria"/>
    </font>
    <font>
      <sz val="11"/>
      <color rgb="FF000000"/>
      <name val="Cambria"/>
    </font>
    <font>
      <b/>
      <sz val="24"/>
      <color theme="1"/>
      <name val="Cambria"/>
      <scheme val="major"/>
    </font>
    <font>
      <sz val="24"/>
      <color theme="1"/>
      <name val="Cambria"/>
      <scheme val="major"/>
    </font>
    <font>
      <b/>
      <sz val="20"/>
      <color theme="1"/>
      <name val="Cambria"/>
      <scheme val="major"/>
    </font>
    <font>
      <sz val="12"/>
      <color theme="1"/>
      <name val="Cambria"/>
      <scheme val="major"/>
    </font>
    <font>
      <sz val="18"/>
      <color theme="1"/>
      <name val="Cambria"/>
      <scheme val="major"/>
    </font>
    <font>
      <b/>
      <sz val="18"/>
      <color theme="1"/>
      <name val="Cambria"/>
      <scheme val="maj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mbria"/>
    </font>
    <font>
      <sz val="11"/>
      <color rgb="FFFF0000"/>
      <name val="Calibri"/>
      <scheme val="minor"/>
    </font>
    <font>
      <sz val="12"/>
      <color theme="1"/>
      <name val="Cambria"/>
    </font>
    <font>
      <b/>
      <sz val="12"/>
      <color theme="1"/>
      <name val="Cambria"/>
    </font>
    <font>
      <b/>
      <sz val="11"/>
      <color theme="1"/>
      <name val="Cambria"/>
      <scheme val="major"/>
    </font>
    <font>
      <sz val="11"/>
      <color theme="1"/>
      <name val="Cambria"/>
      <scheme val="maj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2">
    <xf numFmtId="0" fontId="0" fillId="0" borderId="0" xfId="0"/>
    <xf numFmtId="0" fontId="3" fillId="0" borderId="0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7" fillId="0" borderId="14" xfId="0" applyFont="1" applyBorder="1"/>
    <xf numFmtId="0" fontId="8" fillId="0" borderId="15" xfId="0" applyFont="1" applyBorder="1"/>
    <xf numFmtId="0" fontId="8" fillId="0" borderId="16" xfId="0" applyFont="1" applyBorder="1"/>
    <xf numFmtId="0" fontId="8" fillId="0" borderId="17" xfId="0" applyFont="1" applyBorder="1"/>
    <xf numFmtId="0" fontId="8" fillId="0" borderId="0" xfId="0" applyFont="1" applyBorder="1"/>
    <xf numFmtId="0" fontId="8" fillId="0" borderId="18" xfId="0" applyFont="1" applyBorder="1"/>
    <xf numFmtId="0" fontId="9" fillId="0" borderId="17" xfId="0" applyFont="1" applyBorder="1"/>
    <xf numFmtId="0" fontId="9" fillId="0" borderId="0" xfId="0" applyFont="1" applyBorder="1"/>
    <xf numFmtId="0" fontId="9" fillId="0" borderId="18" xfId="0" applyFont="1" applyBorder="1"/>
    <xf numFmtId="0" fontId="9" fillId="0" borderId="0" xfId="0" applyFont="1"/>
    <xf numFmtId="0" fontId="9" fillId="0" borderId="20" xfId="0" applyFont="1" applyBorder="1"/>
    <xf numFmtId="0" fontId="9" fillId="0" borderId="21" xfId="0" applyFont="1" applyBorder="1"/>
    <xf numFmtId="0" fontId="10" fillId="0" borderId="14" xfId="0" applyFont="1" applyBorder="1"/>
    <xf numFmtId="0" fontId="8" fillId="0" borderId="19" xfId="0" applyFont="1" applyBorder="1"/>
    <xf numFmtId="0" fontId="8" fillId="0" borderId="20" xfId="0" applyFont="1" applyBorder="1"/>
    <xf numFmtId="0" fontId="8" fillId="0" borderId="21" xfId="0" applyFont="1" applyBorder="1"/>
    <xf numFmtId="0" fontId="11" fillId="0" borderId="0" xfId="0" applyFont="1"/>
    <xf numFmtId="0" fontId="12" fillId="0" borderId="0" xfId="0" applyFont="1"/>
    <xf numFmtId="0" fontId="12" fillId="0" borderId="0" xfId="0" applyFont="1" applyBorder="1"/>
    <xf numFmtId="0" fontId="13" fillId="0" borderId="0" xfId="0" applyFont="1" applyBorder="1" applyAlignment="1">
      <alignment vertical="center" wrapText="1"/>
    </xf>
    <xf numFmtId="0" fontId="11" fillId="3" borderId="2" xfId="0" applyFont="1" applyFill="1" applyBorder="1"/>
    <xf numFmtId="0" fontId="11" fillId="3" borderId="4" xfId="0" applyFont="1" applyFill="1" applyBorder="1"/>
    <xf numFmtId="0" fontId="11" fillId="3" borderId="6" xfId="0" applyFont="1" applyFill="1" applyBorder="1"/>
    <xf numFmtId="0" fontId="11" fillId="0" borderId="23" xfId="0" applyFont="1" applyFill="1" applyBorder="1"/>
    <xf numFmtId="0" fontId="12" fillId="0" borderId="25" xfId="0" applyFont="1" applyFill="1" applyBorder="1"/>
    <xf numFmtId="0" fontId="12" fillId="0" borderId="23" xfId="0" applyFont="1" applyFill="1" applyBorder="1"/>
    <xf numFmtId="0" fontId="13" fillId="0" borderId="26" xfId="0" applyFont="1" applyFill="1" applyBorder="1" applyAlignment="1">
      <alignment vertical="center" wrapText="1"/>
    </xf>
    <xf numFmtId="0" fontId="13" fillId="0" borderId="1" xfId="0" applyFont="1" applyFill="1" applyBorder="1" applyAlignment="1">
      <alignment vertical="center" wrapText="1"/>
    </xf>
    <xf numFmtId="0" fontId="3" fillId="0" borderId="1" xfId="0" applyFont="1" applyFill="1" applyBorder="1"/>
    <xf numFmtId="0" fontId="3" fillId="0" borderId="26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12" fillId="0" borderId="1" xfId="0" applyFont="1" applyFill="1" applyBorder="1"/>
    <xf numFmtId="0" fontId="15" fillId="0" borderId="27" xfId="0" applyFont="1" applyBorder="1" applyAlignment="1">
      <alignment vertical="center" wrapText="1"/>
    </xf>
    <xf numFmtId="0" fontId="15" fillId="0" borderId="25" xfId="0" applyFont="1" applyFill="1" applyBorder="1" applyAlignment="1">
      <alignment vertical="center" wrapText="1"/>
    </xf>
    <xf numFmtId="0" fontId="3" fillId="0" borderId="24" xfId="0" applyFont="1" applyFill="1" applyBorder="1" applyAlignment="1">
      <alignment vertical="center" wrapText="1"/>
    </xf>
    <xf numFmtId="0" fontId="3" fillId="0" borderId="25" xfId="0" applyFont="1" applyFill="1" applyBorder="1" applyAlignment="1">
      <alignment vertical="center" wrapText="1"/>
    </xf>
    <xf numFmtId="0" fontId="12" fillId="3" borderId="1" xfId="0" applyFont="1" applyFill="1" applyBorder="1" applyProtection="1">
      <protection locked="0"/>
    </xf>
    <xf numFmtId="0" fontId="12" fillId="3" borderId="24" xfId="0" applyFont="1" applyFill="1" applyBorder="1" applyProtection="1">
      <protection locked="0"/>
    </xf>
    <xf numFmtId="1" fontId="12" fillId="3" borderId="3" xfId="0" applyNumberFormat="1" applyFont="1" applyFill="1" applyBorder="1" applyProtection="1">
      <protection locked="0"/>
    </xf>
    <xf numFmtId="1" fontId="12" fillId="3" borderId="5" xfId="0" applyNumberFormat="1" applyFont="1" applyFill="1" applyBorder="1" applyProtection="1">
      <protection locked="0"/>
    </xf>
    <xf numFmtId="1" fontId="12" fillId="3" borderId="7" xfId="0" applyNumberFormat="1" applyFont="1" applyFill="1" applyBorder="1" applyProtection="1">
      <protection locked="0"/>
    </xf>
    <xf numFmtId="0" fontId="12" fillId="3" borderId="3" xfId="0" applyFont="1" applyFill="1" applyBorder="1" applyProtection="1">
      <protection locked="0"/>
    </xf>
    <xf numFmtId="0" fontId="12" fillId="3" borderId="5" xfId="0" applyFont="1" applyFill="1" applyBorder="1" applyProtection="1">
      <protection locked="0"/>
    </xf>
    <xf numFmtId="0" fontId="12" fillId="3" borderId="7" xfId="0" applyFont="1" applyFill="1" applyBorder="1" applyProtection="1">
      <protection locked="0"/>
    </xf>
    <xf numFmtId="0" fontId="12" fillId="3" borderId="22" xfId="0" applyFont="1" applyFill="1" applyBorder="1" applyProtection="1">
      <protection locked="0"/>
    </xf>
    <xf numFmtId="0" fontId="17" fillId="0" borderId="0" xfId="0" applyFont="1" applyProtection="1">
      <protection hidden="1"/>
    </xf>
    <xf numFmtId="0" fontId="18" fillId="0" borderId="0" xfId="0" applyFont="1" applyProtection="1">
      <protection hidden="1"/>
    </xf>
    <xf numFmtId="164" fontId="18" fillId="0" borderId="0" xfId="0" applyNumberFormat="1" applyFont="1" applyProtection="1">
      <protection hidden="1"/>
    </xf>
    <xf numFmtId="0" fontId="17" fillId="2" borderId="8" xfId="0" applyFont="1" applyFill="1" applyBorder="1" applyProtection="1">
      <protection hidden="1"/>
    </xf>
    <xf numFmtId="0" fontId="18" fillId="2" borderId="9" xfId="0" applyFont="1" applyFill="1" applyBorder="1" applyProtection="1">
      <protection hidden="1"/>
    </xf>
    <xf numFmtId="0" fontId="17" fillId="2" borderId="10" xfId="0" applyFont="1" applyFill="1" applyBorder="1" applyProtection="1">
      <protection hidden="1"/>
    </xf>
    <xf numFmtId="0" fontId="18" fillId="2" borderId="11" xfId="0" applyFont="1" applyFill="1" applyBorder="1" applyProtection="1">
      <protection hidden="1"/>
    </xf>
    <xf numFmtId="0" fontId="17" fillId="2" borderId="12" xfId="0" applyFont="1" applyFill="1" applyBorder="1" applyProtection="1">
      <protection hidden="1"/>
    </xf>
    <xf numFmtId="0" fontId="18" fillId="2" borderId="13" xfId="0" applyFont="1" applyFill="1" applyBorder="1" applyProtection="1">
      <protection hidden="1"/>
    </xf>
    <xf numFmtId="0" fontId="18" fillId="0" borderId="0" xfId="0" applyFont="1" applyBorder="1" applyProtection="1">
      <protection hidden="1"/>
    </xf>
    <xf numFmtId="0" fontId="17" fillId="0" borderId="0" xfId="0" applyFont="1" applyBorder="1" applyProtection="1">
      <protection hidden="1"/>
    </xf>
    <xf numFmtId="0" fontId="17" fillId="2" borderId="1" xfId="0" applyFont="1" applyFill="1" applyBorder="1" applyAlignment="1" applyProtection="1">
      <alignment horizontal="center"/>
      <protection hidden="1"/>
    </xf>
    <xf numFmtId="164" fontId="17" fillId="0" borderId="0" xfId="0" applyNumberFormat="1" applyFont="1" applyProtection="1">
      <protection hidden="1"/>
    </xf>
    <xf numFmtId="0" fontId="18" fillId="0" borderId="0" xfId="0" applyFont="1" applyBorder="1" applyAlignment="1" applyProtection="1">
      <alignment vertical="center" wrapText="1"/>
      <protection hidden="1"/>
    </xf>
    <xf numFmtId="0" fontId="18" fillId="0" borderId="0" xfId="0" applyFont="1" applyFill="1" applyBorder="1" applyProtection="1">
      <protection hidden="1"/>
    </xf>
    <xf numFmtId="0" fontId="18" fillId="0" borderId="0" xfId="0" applyFont="1" applyFill="1" applyProtection="1">
      <protection hidden="1"/>
    </xf>
    <xf numFmtId="0" fontId="18" fillId="4" borderId="0" xfId="0" applyFont="1" applyFill="1" applyBorder="1" applyAlignment="1" applyProtection="1">
      <alignment vertical="center" wrapText="1"/>
      <protection hidden="1"/>
    </xf>
    <xf numFmtId="0" fontId="18" fillId="4" borderId="0" xfId="0" applyFont="1" applyFill="1" applyBorder="1" applyProtection="1">
      <protection hidden="1"/>
    </xf>
    <xf numFmtId="0" fontId="18" fillId="4" borderId="0" xfId="0" applyFont="1" applyFill="1" applyProtection="1">
      <protection hidden="1"/>
    </xf>
    <xf numFmtId="164" fontId="18" fillId="4" borderId="0" xfId="0" applyNumberFormat="1" applyFont="1" applyFill="1" applyProtection="1">
      <protection hidden="1"/>
    </xf>
    <xf numFmtId="0" fontId="17" fillId="4" borderId="0" xfId="0" applyFont="1" applyFill="1" applyBorder="1" applyAlignment="1" applyProtection="1">
      <alignment vertical="center" wrapText="1"/>
      <protection hidden="1"/>
    </xf>
    <xf numFmtId="0" fontId="17" fillId="0" borderId="0" xfId="0" applyFont="1" applyBorder="1" applyAlignment="1" applyProtection="1">
      <alignment vertical="center" wrapText="1"/>
      <protection hidden="1"/>
    </xf>
    <xf numFmtId="0" fontId="18" fillId="5" borderId="0" xfId="0" applyFont="1" applyFill="1" applyProtection="1">
      <protection hidden="1"/>
    </xf>
    <xf numFmtId="0" fontId="14" fillId="0" borderId="25" xfId="0" applyFont="1" applyFill="1" applyBorder="1"/>
    <xf numFmtId="0" fontId="12" fillId="0" borderId="23" xfId="0" applyFont="1" applyFill="1" applyBorder="1" applyProtection="1">
      <protection locked="0"/>
    </xf>
    <xf numFmtId="0" fontId="13" fillId="0" borderId="0" xfId="0" applyFont="1" applyProtection="1">
      <protection hidden="1"/>
    </xf>
    <xf numFmtId="0" fontId="3" fillId="0" borderId="0" xfId="0" applyFont="1" applyProtection="1">
      <protection hidden="1"/>
    </xf>
    <xf numFmtId="0" fontId="15" fillId="0" borderId="0" xfId="0" applyFont="1" applyProtection="1">
      <protection hidden="1"/>
    </xf>
    <xf numFmtId="0" fontId="13" fillId="2" borderId="8" xfId="0" applyFont="1" applyFill="1" applyBorder="1" applyProtection="1">
      <protection hidden="1"/>
    </xf>
    <xf numFmtId="0" fontId="3" fillId="2" borderId="9" xfId="0" applyFont="1" applyFill="1" applyBorder="1" applyProtection="1">
      <protection hidden="1"/>
    </xf>
    <xf numFmtId="0" fontId="13" fillId="2" borderId="10" xfId="0" applyFont="1" applyFill="1" applyBorder="1" applyProtection="1">
      <protection hidden="1"/>
    </xf>
    <xf numFmtId="0" fontId="3" fillId="2" borderId="11" xfId="0" applyFont="1" applyFill="1" applyBorder="1" applyProtection="1">
      <protection hidden="1"/>
    </xf>
    <xf numFmtId="0" fontId="13" fillId="2" borderId="12" xfId="0" applyFont="1" applyFill="1" applyBorder="1" applyProtection="1">
      <protection hidden="1"/>
    </xf>
    <xf numFmtId="0" fontId="3" fillId="2" borderId="13" xfId="0" applyFont="1" applyFill="1" applyBorder="1" applyProtection="1">
      <protection hidden="1"/>
    </xf>
    <xf numFmtId="0" fontId="13" fillId="0" borderId="0" xfId="0" applyFont="1" applyBorder="1" applyAlignment="1" applyProtection="1">
      <alignment horizontal="center"/>
      <protection hidden="1"/>
    </xf>
    <xf numFmtId="0" fontId="13" fillId="0" borderId="0" xfId="0" applyFont="1" applyAlignment="1" applyProtection="1">
      <alignment horizontal="center"/>
      <protection hidden="1"/>
    </xf>
    <xf numFmtId="0" fontId="13" fillId="2" borderId="1" xfId="0" applyFont="1" applyFill="1" applyBorder="1" applyAlignment="1" applyProtection="1">
      <alignment horizontal="center"/>
      <protection hidden="1"/>
    </xf>
    <xf numFmtId="0" fontId="15" fillId="4" borderId="0" xfId="0" applyFont="1" applyFill="1" applyProtection="1">
      <protection hidden="1"/>
    </xf>
    <xf numFmtId="165" fontId="15" fillId="4" borderId="0" xfId="0" applyNumberFormat="1" applyFont="1" applyFill="1" applyProtection="1">
      <protection hidden="1"/>
    </xf>
    <xf numFmtId="0" fontId="15" fillId="4" borderId="0" xfId="0" applyFont="1" applyFill="1" applyAlignment="1" applyProtection="1">
      <alignment horizontal="center"/>
      <protection hidden="1"/>
    </xf>
  </cellXfs>
  <cellStyles count="1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6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opLeftCell="G23" workbookViewId="0">
      <selection activeCell="J60" sqref="J60"/>
    </sheetView>
  </sheetViews>
  <sheetFormatPr baseColWidth="10" defaultRowHeight="15" x14ac:dyDescent="0"/>
  <cols>
    <col min="1" max="13" width="10.83203125" style="6"/>
    <col min="14" max="14" width="73.1640625" style="6" customWidth="1"/>
    <col min="15" max="16384" width="10.83203125" style="6"/>
  </cols>
  <sheetData>
    <row r="1" spans="1:14" s="4" customFormat="1" ht="29">
      <c r="A1" s="3" t="s">
        <v>112</v>
      </c>
    </row>
    <row r="2" spans="1:14" ht="25" thickBot="1">
      <c r="A2" s="5"/>
    </row>
    <row r="3" spans="1:14" ht="24">
      <c r="A3" s="7" t="s">
        <v>113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9"/>
    </row>
    <row r="4" spans="1:14">
      <c r="A4" s="10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2"/>
    </row>
    <row r="5" spans="1:14" ht="22">
      <c r="A5" s="13" t="s">
        <v>125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2"/>
    </row>
    <row r="6" spans="1:14" ht="22">
      <c r="A6" s="13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2"/>
    </row>
    <row r="7" spans="1:14" s="16" customFormat="1" ht="22">
      <c r="A7" s="13" t="s">
        <v>167</v>
      </c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5"/>
    </row>
    <row r="8" spans="1:14" s="16" customFormat="1" ht="22">
      <c r="A8" s="13"/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5"/>
    </row>
    <row r="9" spans="1:14" s="16" customFormat="1" ht="22">
      <c r="A9" s="13" t="s">
        <v>126</v>
      </c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5"/>
    </row>
    <row r="10" spans="1:14" s="16" customFormat="1" ht="22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5"/>
    </row>
    <row r="11" spans="1:14" s="16" customFormat="1" ht="22">
      <c r="A11" s="14" t="s">
        <v>127</v>
      </c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5"/>
    </row>
    <row r="12" spans="1:14" s="16" customFormat="1" ht="22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5"/>
    </row>
    <row r="13" spans="1:14" s="16" customFormat="1" ht="22">
      <c r="A13" s="14" t="s">
        <v>168</v>
      </c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5"/>
    </row>
    <row r="15" spans="1:14" ht="16" thickBot="1"/>
    <row r="16" spans="1:14" ht="24">
      <c r="A16" s="7" t="s">
        <v>114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9"/>
    </row>
    <row r="17" spans="1:17">
      <c r="A17" s="10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2"/>
    </row>
    <row r="18" spans="1:17" s="16" customFormat="1" ht="22">
      <c r="A18" s="13" t="s">
        <v>128</v>
      </c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5"/>
    </row>
    <row r="19" spans="1:17" s="16" customFormat="1" ht="22">
      <c r="A19" s="13"/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5"/>
    </row>
    <row r="20" spans="1:17" s="16" customFormat="1" ht="22">
      <c r="A20" s="13" t="s">
        <v>121</v>
      </c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5"/>
    </row>
    <row r="21" spans="1:17" s="16" customFormat="1" ht="22">
      <c r="A21" s="13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5"/>
    </row>
    <row r="22" spans="1:17" s="16" customFormat="1" ht="22">
      <c r="A22" s="13" t="s">
        <v>129</v>
      </c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5"/>
    </row>
    <row r="23" spans="1:17" s="16" customFormat="1" ht="22">
      <c r="A23" s="13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5"/>
    </row>
    <row r="24" spans="1:17" s="16" customFormat="1" ht="22">
      <c r="A24" s="13" t="s">
        <v>122</v>
      </c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5"/>
    </row>
    <row r="25" spans="1:17" s="16" customFormat="1" ht="22">
      <c r="A25" s="13"/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5"/>
    </row>
    <row r="26" spans="1:17" s="16" customFormat="1" ht="22">
      <c r="A26" s="13" t="s">
        <v>123</v>
      </c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5"/>
    </row>
    <row r="27" spans="1:17" s="16" customFormat="1" ht="22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5"/>
    </row>
    <row r="28" spans="1:17" s="16" customFormat="1" ht="23" thickBot="1">
      <c r="A28" s="17"/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8"/>
    </row>
    <row r="29" spans="1:17" s="16" customFormat="1" ht="22"/>
    <row r="30" spans="1:17" ht="16" thickBot="1"/>
    <row r="31" spans="1:17" ht="22">
      <c r="A31" s="19" t="s">
        <v>119</v>
      </c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9"/>
    </row>
    <row r="32" spans="1:17">
      <c r="A32" s="10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2"/>
    </row>
    <row r="33" spans="1:17" s="16" customFormat="1" ht="22">
      <c r="A33" s="13" t="s">
        <v>130</v>
      </c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5"/>
    </row>
    <row r="34" spans="1:17" s="16" customFormat="1" ht="22">
      <c r="A34" s="13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5"/>
    </row>
    <row r="35" spans="1:17" s="16" customFormat="1" ht="22">
      <c r="A35" s="13" t="s">
        <v>131</v>
      </c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5"/>
    </row>
    <row r="36" spans="1:17" s="16" customFormat="1" ht="22">
      <c r="A36" s="13" t="s">
        <v>120</v>
      </c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5"/>
    </row>
    <row r="37" spans="1:17">
      <c r="A37" s="10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2"/>
    </row>
    <row r="38" spans="1:17" ht="16" thickBot="1">
      <c r="A38" s="20"/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2"/>
    </row>
  </sheetData>
  <sheetProtection password="C819" sheet="1" objects="1" scenario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tabSelected="1" zoomScale="150" zoomScaleNormal="150" zoomScalePageLayoutView="150" workbookViewId="0">
      <selection activeCell="B29" sqref="B29"/>
    </sheetView>
  </sheetViews>
  <sheetFormatPr baseColWidth="10" defaultRowHeight="15" x14ac:dyDescent="0"/>
  <cols>
    <col min="1" max="1" width="31.83203125" customWidth="1"/>
    <col min="2" max="2" width="30.33203125" customWidth="1"/>
  </cols>
  <sheetData>
    <row r="1" spans="1:3">
      <c r="A1" s="23" t="s">
        <v>159</v>
      </c>
      <c r="B1" s="24"/>
    </row>
    <row r="2" spans="1:3" ht="16" thickBot="1">
      <c r="A2" s="24"/>
      <c r="B2" s="24"/>
    </row>
    <row r="3" spans="1:3">
      <c r="A3" s="27" t="s">
        <v>0</v>
      </c>
      <c r="B3" s="45"/>
    </row>
    <row r="4" spans="1:3">
      <c r="A4" s="28" t="s">
        <v>1</v>
      </c>
      <c r="B4" s="46"/>
    </row>
    <row r="5" spans="1:3" ht="16" thickBot="1">
      <c r="A5" s="29" t="s">
        <v>2</v>
      </c>
      <c r="B5" s="47"/>
    </row>
    <row r="6" spans="1:3">
      <c r="A6" s="24"/>
      <c r="B6" s="24" t="s">
        <v>116</v>
      </c>
    </row>
    <row r="10" spans="1:3">
      <c r="B10" s="34" t="s">
        <v>133</v>
      </c>
      <c r="C10" s="35" t="s">
        <v>156</v>
      </c>
    </row>
    <row r="11" spans="1:3">
      <c r="A11" s="33" t="s">
        <v>132</v>
      </c>
      <c r="B11" s="34"/>
      <c r="C11" s="35"/>
    </row>
    <row r="12" spans="1:3">
      <c r="A12" s="36" t="s">
        <v>134</v>
      </c>
      <c r="B12" s="43"/>
      <c r="C12" s="37">
        <v>1</v>
      </c>
    </row>
    <row r="13" spans="1:3">
      <c r="A13" s="36" t="s">
        <v>135</v>
      </c>
      <c r="B13" s="43"/>
      <c r="C13" s="37">
        <v>2</v>
      </c>
    </row>
    <row r="14" spans="1:3">
      <c r="A14" s="36" t="s">
        <v>136</v>
      </c>
      <c r="B14" s="43"/>
      <c r="C14" s="37">
        <v>1</v>
      </c>
    </row>
    <row r="15" spans="1:3" ht="26">
      <c r="A15" s="36" t="s">
        <v>137</v>
      </c>
      <c r="B15" s="43"/>
      <c r="C15" s="37">
        <v>1</v>
      </c>
    </row>
    <row r="16" spans="1:3">
      <c r="A16" s="33" t="s">
        <v>138</v>
      </c>
      <c r="B16" s="38"/>
      <c r="C16" s="34"/>
    </row>
    <row r="17" spans="1:3" ht="26">
      <c r="A17" s="36" t="s">
        <v>155</v>
      </c>
      <c r="B17" s="43"/>
      <c r="C17" s="37">
        <v>1</v>
      </c>
    </row>
    <row r="18" spans="1:3">
      <c r="A18" s="33" t="s">
        <v>139</v>
      </c>
      <c r="B18" s="43"/>
      <c r="C18" s="34"/>
    </row>
    <row r="19" spans="1:3" ht="26">
      <c r="A19" s="36" t="s">
        <v>140</v>
      </c>
      <c r="B19" s="43"/>
      <c r="C19" s="37">
        <v>1</v>
      </c>
    </row>
    <row r="20" spans="1:3">
      <c r="A20" s="33" t="s">
        <v>141</v>
      </c>
      <c r="B20" s="38"/>
      <c r="C20" s="34"/>
    </row>
    <row r="21" spans="1:3" ht="26">
      <c r="A21" s="36" t="s">
        <v>142</v>
      </c>
      <c r="B21" s="43"/>
      <c r="C21" s="37">
        <v>1</v>
      </c>
    </row>
    <row r="22" spans="1:3">
      <c r="A22" s="33" t="s">
        <v>143</v>
      </c>
      <c r="B22" s="38"/>
      <c r="C22" s="34"/>
    </row>
    <row r="23" spans="1:3">
      <c r="A23" s="36" t="s">
        <v>144</v>
      </c>
      <c r="B23" s="43"/>
      <c r="C23" s="37">
        <v>1</v>
      </c>
    </row>
    <row r="24" spans="1:3">
      <c r="A24" s="36" t="s">
        <v>145</v>
      </c>
      <c r="B24" s="43"/>
      <c r="C24" s="37">
        <v>1</v>
      </c>
    </row>
    <row r="25" spans="1:3">
      <c r="A25" s="36" t="s">
        <v>146</v>
      </c>
      <c r="B25" s="43"/>
      <c r="C25" s="37">
        <v>1</v>
      </c>
    </row>
    <row r="26" spans="1:3">
      <c r="A26" s="36" t="s">
        <v>147</v>
      </c>
      <c r="B26" s="43"/>
      <c r="C26" s="37">
        <v>2</v>
      </c>
    </row>
    <row r="27" spans="1:3" ht="26">
      <c r="A27" s="36" t="s">
        <v>148</v>
      </c>
      <c r="B27" s="43"/>
      <c r="C27" s="37">
        <v>2</v>
      </c>
    </row>
    <row r="28" spans="1:3">
      <c r="A28" s="33" t="s">
        <v>149</v>
      </c>
      <c r="B28" s="38"/>
      <c r="C28" s="37"/>
    </row>
    <row r="29" spans="1:3" ht="26">
      <c r="A29" s="36" t="s">
        <v>150</v>
      </c>
      <c r="B29" s="43"/>
      <c r="C29" s="37">
        <v>1</v>
      </c>
    </row>
    <row r="30" spans="1:3">
      <c r="A30" s="36" t="s">
        <v>151</v>
      </c>
      <c r="B30" s="43"/>
      <c r="C30" s="37">
        <v>1</v>
      </c>
    </row>
    <row r="31" spans="1:3" ht="39">
      <c r="A31" s="36" t="s">
        <v>152</v>
      </c>
      <c r="B31" s="43"/>
      <c r="C31" s="37">
        <v>1</v>
      </c>
    </row>
    <row r="32" spans="1:3">
      <c r="A32" s="33" t="s">
        <v>162</v>
      </c>
      <c r="B32" s="38"/>
      <c r="C32" s="37"/>
    </row>
    <row r="33" spans="1:3" ht="26">
      <c r="A33" s="33" t="s">
        <v>160</v>
      </c>
      <c r="B33" s="43"/>
      <c r="C33" s="37">
        <v>1</v>
      </c>
    </row>
    <row r="34" spans="1:3" ht="26">
      <c r="A34" s="36" t="s">
        <v>153</v>
      </c>
      <c r="B34" s="43"/>
      <c r="C34" s="37">
        <v>1</v>
      </c>
    </row>
    <row r="35" spans="1:3" ht="26">
      <c r="A35" s="36" t="s">
        <v>154</v>
      </c>
      <c r="B35" s="43"/>
      <c r="C35" s="37">
        <v>1</v>
      </c>
    </row>
    <row r="36" spans="1:3" ht="26">
      <c r="A36" s="33" t="s">
        <v>161</v>
      </c>
      <c r="B36" s="43"/>
      <c r="C36" s="37">
        <v>2</v>
      </c>
    </row>
    <row r="37" spans="1:3">
      <c r="A37" s="39" t="s">
        <v>163</v>
      </c>
      <c r="B37" s="44"/>
      <c r="C37" s="41">
        <v>1</v>
      </c>
    </row>
    <row r="38" spans="1:3">
      <c r="B38" s="40"/>
      <c r="C38" s="42"/>
    </row>
  </sheetData>
  <sheetProtection password="C859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zoomScale="150" zoomScaleNormal="150" zoomScalePageLayoutView="150" workbookViewId="0">
      <selection sqref="A1:XFD1048576"/>
    </sheetView>
  </sheetViews>
  <sheetFormatPr baseColWidth="10" defaultRowHeight="15" x14ac:dyDescent="0"/>
  <cols>
    <col min="1" max="1" width="22" style="79" customWidth="1"/>
    <col min="2" max="2" width="34.6640625" style="79" customWidth="1"/>
    <col min="3" max="3" width="10.83203125" style="79"/>
    <col min="4" max="4" width="18.33203125" style="79" customWidth="1"/>
    <col min="5" max="5" width="12.6640625" style="79" customWidth="1"/>
    <col min="6" max="6" width="15.83203125" style="79" customWidth="1"/>
    <col min="7" max="16384" width="10.83203125" style="79"/>
  </cols>
  <sheetData>
    <row r="1" spans="1:6">
      <c r="A1" s="77" t="s">
        <v>164</v>
      </c>
      <c r="B1" s="78"/>
    </row>
    <row r="2" spans="1:6" ht="16" thickBot="1">
      <c r="A2" s="78"/>
      <c r="B2" s="78"/>
    </row>
    <row r="3" spans="1:6" ht="16" thickTop="1">
      <c r="A3" s="80" t="s">
        <v>0</v>
      </c>
      <c r="B3" s="81">
        <f>'Informal - Observed scores'!B3</f>
        <v>0</v>
      </c>
    </row>
    <row r="4" spans="1:6">
      <c r="A4" s="82" t="s">
        <v>1</v>
      </c>
      <c r="B4" s="83">
        <f>'Informal - Observed scores'!B4</f>
        <v>0</v>
      </c>
    </row>
    <row r="5" spans="1:6" ht="16" thickBot="1">
      <c r="A5" s="84" t="s">
        <v>2</v>
      </c>
      <c r="B5" s="85">
        <f>'Informal - Observed scores'!B5</f>
        <v>0</v>
      </c>
    </row>
    <row r="6" spans="1:6" ht="16" thickTop="1"/>
    <row r="8" spans="1:6">
      <c r="B8" s="86" t="s">
        <v>22</v>
      </c>
      <c r="C8" s="78"/>
      <c r="D8" s="87" t="s">
        <v>23</v>
      </c>
      <c r="E8" s="87" t="s">
        <v>165</v>
      </c>
      <c r="F8" s="88" t="s">
        <v>115</v>
      </c>
    </row>
    <row r="9" spans="1:6" s="89" customFormat="1">
      <c r="A9" s="89" t="s">
        <v>166</v>
      </c>
      <c r="B9" s="89" t="str">
        <f>IF(AND(ISBLANK('Informal - Observed scores'!B13), ISBLANK('Informal - Observed scores'!B14), ISBLANK('Informal - Observed scores'!B15), ISBLANK('Informal - Observed scores'!B18), ISBLANK('Informal - Observed scores'!B20),ISBLANK('Informal - Observed scores'!B21), ISBLANK('Informal - Observed scores'!B22),ISBLANK('Informal - Observed scores'!B24), ISBLANK('Informal - Observed scores'!B25),ISBLANK('Informal - Observed scores'!B26),ISBLANK('Informal - Observed scores'!B26), ISBLANK('Informal - Observed scores'!B27),  ISBLANK('Informal - Observed scores'!B28), ISBLANK('Informal - Observed scores'!B30),ISBLANK('Informal - Observed scores'!B31), ISBLANK('Informal - Observed scores'!B32), ISBLANK('Informal - Observed scores'!B34), ISBLANK('Informal - Observed scores'!B35), ISBLANK('Informal - Observed scores'!B36), ISBLANK('Informal - Observed scores'!B37),ISBLANK('Informal - Observed scores'!B38))," ", SUM('Informal - Observed scores'!B12:B38))</f>
        <v xml:space="preserve"> </v>
      </c>
      <c r="D9" s="89" t="str">
        <f>IF(B9=" "," ",B9-(23.386782-(0.051277*B3)))</f>
        <v xml:space="preserve"> </v>
      </c>
      <c r="E9" s="90">
        <v>-2.1050019999999998</v>
      </c>
      <c r="F9" s="91" t="str">
        <f>IF(B9=" "," ",IF(D9&lt;E9,"IMPAIRMENT","NORMAL"))</f>
        <v xml:space="preserve"> </v>
      </c>
    </row>
  </sheetData>
  <sheetProtection password="C819" sheet="1" objects="1" scenarios="1"/>
  <conditionalFormatting sqref="F9">
    <cfRule type="containsText" dxfId="11" priority="1" operator="containsText" text="IMPAIRMENT">
      <formula>NOT(ISERROR(SEARCH("IMPAIRMENT",F9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2"/>
  <sheetViews>
    <sheetView topLeftCell="A79" zoomScale="150" zoomScaleNormal="150" zoomScalePageLayoutView="150" workbookViewId="0">
      <selection activeCell="H108" sqref="H108"/>
    </sheetView>
  </sheetViews>
  <sheetFormatPr baseColWidth="10" defaultRowHeight="14" x14ac:dyDescent="0"/>
  <cols>
    <col min="1" max="1" width="40.83203125" style="24" customWidth="1"/>
    <col min="2" max="2" width="28.83203125" style="24" customWidth="1"/>
    <col min="3" max="3" width="14.83203125" style="24" hidden="1" customWidth="1"/>
    <col min="4" max="7" width="10.83203125" style="24" hidden="1" customWidth="1"/>
    <col min="8" max="16384" width="10.83203125" style="24"/>
  </cols>
  <sheetData>
    <row r="1" spans="1:2">
      <c r="A1" s="23" t="s">
        <v>158</v>
      </c>
    </row>
    <row r="2" spans="1:2" ht="15" thickBot="1"/>
    <row r="3" spans="1:2">
      <c r="A3" s="27" t="s">
        <v>0</v>
      </c>
      <c r="B3" s="48"/>
    </row>
    <row r="4" spans="1:2">
      <c r="A4" s="28" t="s">
        <v>1</v>
      </c>
      <c r="B4" s="49"/>
    </row>
    <row r="5" spans="1:2" ht="15" thickBot="1">
      <c r="A5" s="29" t="s">
        <v>2</v>
      </c>
      <c r="B5" s="50"/>
    </row>
    <row r="7" spans="1:2">
      <c r="A7" s="25"/>
    </row>
    <row r="8" spans="1:2">
      <c r="A8" s="25"/>
    </row>
    <row r="9" spans="1:2">
      <c r="A9" s="25"/>
    </row>
    <row r="10" spans="1:2">
      <c r="A10" s="26" t="s">
        <v>3</v>
      </c>
      <c r="B10" s="30"/>
    </row>
    <row r="11" spans="1:2">
      <c r="A11" s="2" t="s">
        <v>27</v>
      </c>
      <c r="B11" s="51"/>
    </row>
    <row r="12" spans="1:2">
      <c r="A12" s="2" t="s">
        <v>28</v>
      </c>
      <c r="B12" s="43"/>
    </row>
    <row r="13" spans="1:2">
      <c r="A13" s="2" t="s">
        <v>29</v>
      </c>
      <c r="B13" s="43"/>
    </row>
    <row r="14" spans="1:2">
      <c r="A14" s="2" t="s">
        <v>30</v>
      </c>
      <c r="B14" s="43"/>
    </row>
    <row r="15" spans="1:2">
      <c r="A15" s="2" t="s">
        <v>31</v>
      </c>
      <c r="B15" s="43"/>
    </row>
    <row r="16" spans="1:2">
      <c r="A16" s="2" t="s">
        <v>32</v>
      </c>
      <c r="B16" s="44"/>
    </row>
    <row r="17" spans="1:7">
      <c r="A17" s="2"/>
      <c r="B17" s="31"/>
    </row>
    <row r="18" spans="1:7">
      <c r="A18" s="26" t="s">
        <v>4</v>
      </c>
      <c r="B18" s="30"/>
      <c r="C18" s="24" t="s">
        <v>25</v>
      </c>
      <c r="F18" s="24" t="s">
        <v>26</v>
      </c>
      <c r="G18" s="24">
        <v>19.7</v>
      </c>
    </row>
    <row r="19" spans="1:7">
      <c r="A19" s="1" t="s">
        <v>33</v>
      </c>
      <c r="B19" s="51"/>
      <c r="C19" s="24" t="str">
        <f>IF(ISBLANK(B19)," ",B19-(5*$G$18)/10)</f>
        <v xml:space="preserve"> </v>
      </c>
    </row>
    <row r="20" spans="1:7">
      <c r="A20" s="1" t="s">
        <v>34</v>
      </c>
      <c r="B20" s="43"/>
      <c r="C20" s="24" t="str">
        <f>IF(ISBLANK(B20)," ", B20-(2*$G$18)/10)</f>
        <v xml:space="preserve"> </v>
      </c>
    </row>
    <row r="21" spans="1:7">
      <c r="A21" s="1" t="s">
        <v>35</v>
      </c>
      <c r="B21" s="43"/>
      <c r="C21" s="24" t="str">
        <f>IF(ISBLANK(B21), " ", B21-(7*$G$18)/10)</f>
        <v xml:space="preserve"> </v>
      </c>
    </row>
    <row r="22" spans="1:7">
      <c r="A22" s="1" t="s">
        <v>36</v>
      </c>
      <c r="B22" s="43"/>
      <c r="C22" s="24" t="str">
        <f>IF(ISBLANK(B22), " ", B22-(50*$G$18)/100)</f>
        <v xml:space="preserve"> </v>
      </c>
    </row>
    <row r="23" spans="1:7">
      <c r="A23" s="1" t="s">
        <v>37</v>
      </c>
      <c r="B23" s="43"/>
      <c r="C23" s="24" t="str">
        <f>IF(ISBLANK(B23), " ", B23-(25*$G$18)/100)</f>
        <v xml:space="preserve"> </v>
      </c>
    </row>
    <row r="24" spans="1:7">
      <c r="A24" s="1" t="s">
        <v>38</v>
      </c>
      <c r="B24" s="43"/>
      <c r="C24" s="24" t="str">
        <f>IF(ISBLANK(B24)," ", B24-(75*$G$18)/100)</f>
        <v xml:space="preserve"> </v>
      </c>
    </row>
    <row r="25" spans="1:7">
      <c r="A25" s="1" t="s">
        <v>41</v>
      </c>
      <c r="B25" s="43"/>
      <c r="C25" s="24" t="str">
        <f>IF(ISBLANK(B25)," ", B25-(250*$G$18)/1000)</f>
        <v xml:space="preserve"> </v>
      </c>
    </row>
    <row r="26" spans="1:7">
      <c r="A26" s="1" t="s">
        <v>40</v>
      </c>
      <c r="B26" s="43"/>
      <c r="C26" s="24" t="str">
        <f>IF(ISBLANK(B26), " ", B26-(750*$G$18)/1000)</f>
        <v xml:space="preserve"> </v>
      </c>
    </row>
    <row r="27" spans="1:7">
      <c r="A27" s="1" t="s">
        <v>39</v>
      </c>
      <c r="B27" s="44"/>
      <c r="C27" s="24" t="str">
        <f>IF(ISBLANK(B27)," ", B27-(125*$G$18)/1000)</f>
        <v xml:space="preserve"> </v>
      </c>
    </row>
    <row r="28" spans="1:7">
      <c r="A28" s="1"/>
      <c r="B28" s="31"/>
    </row>
    <row r="29" spans="1:7">
      <c r="A29" s="26" t="s">
        <v>5</v>
      </c>
      <c r="B29" s="32"/>
    </row>
    <row r="30" spans="1:7">
      <c r="A30" s="1" t="s">
        <v>42</v>
      </c>
      <c r="B30" s="51"/>
    </row>
    <row r="31" spans="1:7">
      <c r="A31" s="1" t="s">
        <v>43</v>
      </c>
      <c r="B31" s="51"/>
    </row>
    <row r="32" spans="1:7">
      <c r="A32" s="1" t="s">
        <v>44</v>
      </c>
      <c r="B32" s="51"/>
    </row>
    <row r="33" spans="1:2">
      <c r="A33" s="1" t="s">
        <v>45</v>
      </c>
      <c r="B33" s="51"/>
    </row>
    <row r="34" spans="1:2">
      <c r="A34" s="1" t="s">
        <v>46</v>
      </c>
      <c r="B34" s="51"/>
    </row>
    <row r="35" spans="1:2">
      <c r="A35" s="1" t="s">
        <v>47</v>
      </c>
      <c r="B35" s="51"/>
    </row>
    <row r="36" spans="1:2">
      <c r="A36" s="1" t="s">
        <v>48</v>
      </c>
      <c r="B36" s="51"/>
    </row>
    <row r="37" spans="1:2">
      <c r="A37" s="1" t="s">
        <v>49</v>
      </c>
      <c r="B37" s="51"/>
    </row>
    <row r="38" spans="1:2">
      <c r="A38" s="1" t="s">
        <v>50</v>
      </c>
      <c r="B38" s="51"/>
    </row>
    <row r="39" spans="1:2">
      <c r="A39" s="1" t="s">
        <v>51</v>
      </c>
      <c r="B39" s="51"/>
    </row>
    <row r="40" spans="1:2">
      <c r="A40" s="26"/>
      <c r="B40" s="75"/>
    </row>
    <row r="41" spans="1:2">
      <c r="A41" s="26" t="s">
        <v>6</v>
      </c>
      <c r="B41" s="76"/>
    </row>
    <row r="42" spans="1:2">
      <c r="A42" s="1" t="s">
        <v>52</v>
      </c>
      <c r="B42" s="51"/>
    </row>
    <row r="43" spans="1:2">
      <c r="A43" s="1" t="s">
        <v>53</v>
      </c>
      <c r="B43" s="43"/>
    </row>
    <row r="44" spans="1:2">
      <c r="A44" s="1" t="s">
        <v>54</v>
      </c>
      <c r="B44" s="43"/>
    </row>
    <row r="45" spans="1:2">
      <c r="A45" s="1" t="s">
        <v>55</v>
      </c>
      <c r="B45" s="43"/>
    </row>
    <row r="46" spans="1:2">
      <c r="A46" s="1" t="s">
        <v>56</v>
      </c>
      <c r="B46" s="44"/>
    </row>
    <row r="47" spans="1:2">
      <c r="A47" s="1"/>
      <c r="B47" s="31"/>
    </row>
    <row r="48" spans="1:2">
      <c r="A48" s="26" t="s">
        <v>7</v>
      </c>
      <c r="B48" s="32"/>
    </row>
    <row r="49" spans="1:2">
      <c r="A49" s="1" t="s">
        <v>57</v>
      </c>
      <c r="B49" s="51"/>
    </row>
    <row r="50" spans="1:2">
      <c r="A50" s="1" t="s">
        <v>58</v>
      </c>
      <c r="B50" s="43"/>
    </row>
    <row r="51" spans="1:2">
      <c r="A51" s="1" t="s">
        <v>59</v>
      </c>
      <c r="B51" s="43"/>
    </row>
    <row r="52" spans="1:2">
      <c r="A52" s="1" t="s">
        <v>60</v>
      </c>
      <c r="B52" s="43"/>
    </row>
    <row r="53" spans="1:2">
      <c r="A53" s="1" t="s">
        <v>61</v>
      </c>
      <c r="B53" s="44"/>
    </row>
    <row r="54" spans="1:2">
      <c r="A54" s="1"/>
      <c r="B54" s="31"/>
    </row>
    <row r="55" spans="1:2">
      <c r="A55" s="26" t="s">
        <v>8</v>
      </c>
      <c r="B55" s="32"/>
    </row>
    <row r="56" spans="1:2">
      <c r="A56" s="1" t="s">
        <v>63</v>
      </c>
      <c r="B56" s="51"/>
    </row>
    <row r="57" spans="1:2">
      <c r="A57" s="1" t="s">
        <v>64</v>
      </c>
      <c r="B57" s="43"/>
    </row>
    <row r="58" spans="1:2">
      <c r="A58" s="1" t="s">
        <v>65</v>
      </c>
      <c r="B58" s="43"/>
    </row>
    <row r="59" spans="1:2">
      <c r="A59" s="1" t="s">
        <v>66</v>
      </c>
      <c r="B59" s="43"/>
    </row>
    <row r="60" spans="1:2">
      <c r="A60" s="1" t="s">
        <v>67</v>
      </c>
      <c r="B60" s="43"/>
    </row>
    <row r="61" spans="1:2">
      <c r="A61" s="1" t="s">
        <v>68</v>
      </c>
      <c r="B61" s="44"/>
    </row>
    <row r="62" spans="1:2">
      <c r="A62" s="1"/>
      <c r="B62" s="31"/>
    </row>
    <row r="63" spans="1:2">
      <c r="A63" s="26" t="s">
        <v>9</v>
      </c>
      <c r="B63" s="32"/>
    </row>
    <row r="64" spans="1:2">
      <c r="A64" s="1" t="s">
        <v>62</v>
      </c>
      <c r="B64" s="51"/>
    </row>
    <row r="65" spans="1:2">
      <c r="A65" s="1" t="s">
        <v>69</v>
      </c>
      <c r="B65" s="43"/>
    </row>
    <row r="66" spans="1:2">
      <c r="A66" s="1" t="s">
        <v>70</v>
      </c>
      <c r="B66" s="43"/>
    </row>
    <row r="67" spans="1:2">
      <c r="A67" s="1" t="s">
        <v>71</v>
      </c>
      <c r="B67" s="43"/>
    </row>
    <row r="68" spans="1:2">
      <c r="A68" s="1" t="s">
        <v>72</v>
      </c>
      <c r="B68" s="43"/>
    </row>
    <row r="69" spans="1:2">
      <c r="A69" s="1" t="s">
        <v>73</v>
      </c>
      <c r="B69" s="44"/>
    </row>
    <row r="70" spans="1:2">
      <c r="A70" s="1"/>
      <c r="B70" s="31"/>
    </row>
    <row r="71" spans="1:2">
      <c r="A71" s="26" t="s">
        <v>10</v>
      </c>
      <c r="B71" s="32"/>
    </row>
    <row r="72" spans="1:2">
      <c r="A72" s="1" t="s">
        <v>74</v>
      </c>
      <c r="B72" s="51"/>
    </row>
    <row r="73" spans="1:2">
      <c r="A73" s="1" t="s">
        <v>75</v>
      </c>
      <c r="B73" s="43"/>
    </row>
    <row r="74" spans="1:2">
      <c r="A74" s="1" t="s">
        <v>76</v>
      </c>
      <c r="B74" s="43"/>
    </row>
    <row r="75" spans="1:2">
      <c r="A75" s="1" t="s">
        <v>77</v>
      </c>
      <c r="B75" s="43"/>
    </row>
    <row r="76" spans="1:2">
      <c r="A76" s="1" t="s">
        <v>78</v>
      </c>
      <c r="B76" s="43"/>
    </row>
    <row r="77" spans="1:2">
      <c r="A77" s="1" t="s">
        <v>79</v>
      </c>
      <c r="B77" s="44"/>
    </row>
    <row r="78" spans="1:2">
      <c r="A78" s="26"/>
      <c r="B78" s="31"/>
    </row>
    <row r="79" spans="1:2">
      <c r="A79" s="26" t="s">
        <v>11</v>
      </c>
      <c r="B79" s="32"/>
    </row>
    <row r="80" spans="1:2">
      <c r="A80" s="1" t="s">
        <v>80</v>
      </c>
      <c r="B80" s="51"/>
    </row>
    <row r="81" spans="1:2">
      <c r="A81" s="1" t="s">
        <v>81</v>
      </c>
      <c r="B81" s="43"/>
    </row>
    <row r="82" spans="1:2">
      <c r="A82" s="1" t="s">
        <v>82</v>
      </c>
      <c r="B82" s="43"/>
    </row>
    <row r="83" spans="1:2">
      <c r="A83" s="1" t="s">
        <v>83</v>
      </c>
      <c r="B83" s="43"/>
    </row>
    <row r="84" spans="1:2">
      <c r="A84" s="1" t="s">
        <v>84</v>
      </c>
      <c r="B84" s="43"/>
    </row>
    <row r="85" spans="1:2">
      <c r="A85" s="1" t="s">
        <v>85</v>
      </c>
      <c r="B85" s="43"/>
    </row>
    <row r="86" spans="1:2">
      <c r="A86" s="1" t="s">
        <v>86</v>
      </c>
      <c r="B86" s="44"/>
    </row>
    <row r="87" spans="1:2">
      <c r="A87" s="1"/>
      <c r="B87" s="31"/>
    </row>
    <row r="88" spans="1:2">
      <c r="A88" s="26" t="s">
        <v>12</v>
      </c>
      <c r="B88" s="32"/>
    </row>
    <row r="89" spans="1:2">
      <c r="A89" s="1" t="s">
        <v>87</v>
      </c>
      <c r="B89" s="51"/>
    </row>
    <row r="90" spans="1:2">
      <c r="A90" s="1" t="s">
        <v>88</v>
      </c>
      <c r="B90" s="43"/>
    </row>
    <row r="91" spans="1:2">
      <c r="A91" s="1" t="s">
        <v>89</v>
      </c>
      <c r="B91" s="43"/>
    </row>
    <row r="92" spans="1:2">
      <c r="A92" s="1" t="s">
        <v>90</v>
      </c>
      <c r="B92" s="44"/>
    </row>
    <row r="93" spans="1:2">
      <c r="A93" s="1"/>
      <c r="B93" s="31"/>
    </row>
    <row r="94" spans="1:2">
      <c r="A94" s="26" t="s">
        <v>13</v>
      </c>
      <c r="B94" s="32"/>
    </row>
    <row r="95" spans="1:2">
      <c r="A95" s="1" t="s">
        <v>91</v>
      </c>
      <c r="B95" s="51"/>
    </row>
    <row r="96" spans="1:2">
      <c r="A96" s="1" t="s">
        <v>92</v>
      </c>
      <c r="B96" s="43"/>
    </row>
    <row r="97" spans="1:2">
      <c r="A97" s="1" t="s">
        <v>93</v>
      </c>
      <c r="B97" s="43"/>
    </row>
    <row r="98" spans="1:2">
      <c r="A98" s="1" t="s">
        <v>94</v>
      </c>
      <c r="B98" s="44"/>
    </row>
    <row r="99" spans="1:2">
      <c r="A99" s="26"/>
      <c r="B99" s="31"/>
    </row>
    <row r="100" spans="1:2">
      <c r="A100" s="26" t="s">
        <v>14</v>
      </c>
      <c r="B100" s="32"/>
    </row>
    <row r="101" spans="1:2">
      <c r="A101" s="1" t="s">
        <v>95</v>
      </c>
      <c r="B101" s="51"/>
    </row>
    <row r="102" spans="1:2">
      <c r="A102" s="1" t="s">
        <v>96</v>
      </c>
      <c r="B102" s="43"/>
    </row>
    <row r="103" spans="1:2">
      <c r="A103" s="1" t="s">
        <v>97</v>
      </c>
      <c r="B103" s="43"/>
    </row>
    <row r="104" spans="1:2">
      <c r="A104" s="1" t="s">
        <v>98</v>
      </c>
      <c r="B104" s="43"/>
    </row>
    <row r="105" spans="1:2">
      <c r="A105" s="1" t="s">
        <v>99</v>
      </c>
      <c r="B105" s="43"/>
    </row>
    <row r="106" spans="1:2">
      <c r="A106" s="1" t="s">
        <v>100</v>
      </c>
      <c r="B106" s="44"/>
    </row>
    <row r="107" spans="1:2">
      <c r="A107" s="1"/>
      <c r="B107" s="31"/>
    </row>
    <row r="108" spans="1:2">
      <c r="A108" s="26" t="s">
        <v>15</v>
      </c>
      <c r="B108" s="32"/>
    </row>
    <row r="109" spans="1:2">
      <c r="A109" s="1" t="s">
        <v>101</v>
      </c>
      <c r="B109" s="51"/>
    </row>
    <row r="110" spans="1:2">
      <c r="A110" s="1" t="s">
        <v>102</v>
      </c>
      <c r="B110" s="43"/>
    </row>
    <row r="111" spans="1:2">
      <c r="A111" s="1" t="s">
        <v>103</v>
      </c>
      <c r="B111" s="43"/>
    </row>
    <row r="112" spans="1:2">
      <c r="A112" s="1" t="s">
        <v>104</v>
      </c>
      <c r="B112" s="43"/>
    </row>
    <row r="113" spans="1:2">
      <c r="A113" s="1" t="s">
        <v>105</v>
      </c>
      <c r="B113" s="43"/>
    </row>
    <row r="114" spans="1:2">
      <c r="A114" s="1" t="s">
        <v>106</v>
      </c>
      <c r="B114" s="44"/>
    </row>
    <row r="115" spans="1:2">
      <c r="A115" s="1"/>
      <c r="B115" s="31"/>
    </row>
    <row r="116" spans="1:2">
      <c r="A116" s="26" t="s">
        <v>21</v>
      </c>
      <c r="B116" s="32"/>
    </row>
    <row r="117" spans="1:2">
      <c r="A117" s="1" t="s">
        <v>107</v>
      </c>
      <c r="B117" s="51"/>
    </row>
    <row r="118" spans="1:2">
      <c r="A118" s="1" t="s">
        <v>108</v>
      </c>
      <c r="B118" s="43"/>
    </row>
    <row r="119" spans="1:2">
      <c r="A119" s="1" t="s">
        <v>109</v>
      </c>
      <c r="B119" s="43"/>
    </row>
    <row r="120" spans="1:2">
      <c r="A120" s="1" t="s">
        <v>110</v>
      </c>
      <c r="B120" s="43"/>
    </row>
    <row r="121" spans="1:2">
      <c r="A121" s="1" t="s">
        <v>111</v>
      </c>
      <c r="B121" s="43"/>
    </row>
    <row r="122" spans="1:2">
      <c r="A122" s="1"/>
    </row>
  </sheetData>
  <sheetProtection password="C819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zoomScale="150" zoomScaleNormal="150" zoomScalePageLayoutView="150" workbookViewId="0">
      <selection activeCell="C6" sqref="C6"/>
    </sheetView>
  </sheetViews>
  <sheetFormatPr baseColWidth="10" defaultRowHeight="13" x14ac:dyDescent="0"/>
  <cols>
    <col min="1" max="1" width="46.83203125" style="53" customWidth="1"/>
    <col min="2" max="2" width="18" style="53" customWidth="1"/>
    <col min="3" max="3" width="10.83203125" style="53"/>
    <col min="4" max="4" width="18.33203125" style="53" customWidth="1"/>
    <col min="5" max="5" width="23.33203125" style="53" customWidth="1"/>
    <col min="6" max="6" width="14.83203125" style="53" customWidth="1"/>
    <col min="7" max="7" width="10.83203125" style="53"/>
    <col min="8" max="8" width="10.83203125" style="54"/>
    <col min="9" max="11" width="10.83203125" style="53"/>
    <col min="12" max="12" width="10.83203125" style="53" hidden="1" customWidth="1"/>
    <col min="13" max="16384" width="10.83203125" style="53"/>
  </cols>
  <sheetData>
    <row r="1" spans="1:12">
      <c r="A1" s="52" t="s">
        <v>157</v>
      </c>
    </row>
    <row r="2" spans="1:12" ht="14" thickBot="1"/>
    <row r="3" spans="1:12" ht="14" thickTop="1">
      <c r="A3" s="55" t="s">
        <v>0</v>
      </c>
      <c r="B3" s="56">
        <f>'Formal - Observed scores'!B3</f>
        <v>0</v>
      </c>
    </row>
    <row r="4" spans="1:12">
      <c r="A4" s="57" t="s">
        <v>1</v>
      </c>
      <c r="B4" s="58">
        <f>'Formal - Observed scores'!B4</f>
        <v>0</v>
      </c>
    </row>
    <row r="5" spans="1:12" ht="14" thickBot="1">
      <c r="A5" s="59" t="s">
        <v>2</v>
      </c>
      <c r="B5" s="60">
        <f>'Formal - Observed scores'!B5</f>
        <v>0</v>
      </c>
    </row>
    <row r="6" spans="1:12" ht="14" thickTop="1">
      <c r="A6" s="53" t="s">
        <v>124</v>
      </c>
      <c r="B6" s="53" t="s">
        <v>116</v>
      </c>
    </row>
    <row r="7" spans="1:12">
      <c r="A7" s="61"/>
    </row>
    <row r="8" spans="1:12">
      <c r="A8" s="61"/>
      <c r="B8" s="62" t="s">
        <v>22</v>
      </c>
      <c r="D8" s="52" t="s">
        <v>23</v>
      </c>
      <c r="E8" s="52" t="s">
        <v>165</v>
      </c>
      <c r="F8" s="63" t="s">
        <v>115</v>
      </c>
      <c r="H8" s="64" t="s">
        <v>24</v>
      </c>
      <c r="L8" s="53" t="s">
        <v>118</v>
      </c>
    </row>
    <row r="9" spans="1:12">
      <c r="A9" s="65" t="s">
        <v>3</v>
      </c>
      <c r="B9" s="66" t="str">
        <f>IF(AND(ISBLANK('Formal - Observed scores'!B11), ISBLANK('Formal - Observed scores'!B12), ISBLANK('Formal - Observed scores'!B13), ISBLANK('Formal - Observed scores'!B14),ISBLANK('Formal - Observed scores'!B15),ISBLANK('Formal - Observed scores'!B16)), " ",  SUM('Formal - Observed scores'!B11:B16))</f>
        <v xml:space="preserve"> </v>
      </c>
      <c r="D9" s="54" t="str">
        <f>B9</f>
        <v xml:space="preserve"> </v>
      </c>
      <c r="E9" s="54">
        <v>6</v>
      </c>
      <c r="F9" s="67" t="str">
        <f>IF(L9=1, IF(D9&lt;E9, "IMPAIRMENT", "NORMAL"), " ")</f>
        <v xml:space="preserve"> </v>
      </c>
      <c r="L9" s="53">
        <f>IF(B9=" ", 0, 1)</f>
        <v>0</v>
      </c>
    </row>
    <row r="10" spans="1:12" s="70" customFormat="1">
      <c r="A10" s="68" t="s">
        <v>4</v>
      </c>
      <c r="B10" s="69" t="str">
        <f>IF(AND(ISBLANK('Formal - Observed scores'!B19),ISBLANK('Formal - Observed scores'!B20),ISBLANK('Formal - Observed scores'!B21),ISBLANK('Formal - Observed scores'!B22),ISBLANK('Formal - Observed scores'!B23), ISBLANK('Formal - Observed scores'!B24), ISBLANK('Formal - Observed scores'!B25),ISBLANK('Formal - Observed scores'!B26),ISBLANK('Formal - Observed scores'!B27)), " ", AVERAGE('Formal - Observed scores'!C19:C27))</f>
        <v xml:space="preserve"> </v>
      </c>
      <c r="D10" s="71" t="str">
        <f>B10</f>
        <v xml:space="preserve"> </v>
      </c>
      <c r="E10" s="71">
        <v>-0.94333330000000004</v>
      </c>
      <c r="F10" s="70" t="str">
        <f>IF(L10=1, IF(OR(B10&lt;E10, B10&gt;H10), "IMPAIRMENT", "NORMAL"), " ")</f>
        <v xml:space="preserve"> </v>
      </c>
      <c r="H10" s="71">
        <v>1.1294999999999999</v>
      </c>
      <c r="L10" s="53">
        <f t="shared" ref="L10:L33" si="0">IF(B10=" ", 0, 1)</f>
        <v>0</v>
      </c>
    </row>
    <row r="11" spans="1:12">
      <c r="A11" s="65" t="s">
        <v>5</v>
      </c>
      <c r="B11" s="66" t="str">
        <f>IF(AND(ISBLANK('Formal - Observed scores'!B30), ISBLANK('Formal - Observed scores'!B31), ISBLANK('Formal - Observed scores'!B32), ISBLANK('Formal - Observed scores'!B33), ISBLANK('Formal - Observed scores'!B34), ISBLANK('Formal - Observed scores'!B35), ISBLANK('Formal - Observed scores'!B36), ISBLANK('Formal - Observed scores'!B37), ISBLANK('Formal - Observed scores'!B38), ISBLANK('Formal - Observed scores'!B39))," ", SUM('Formal - Observed scores'!B30:'Formal - Observed scores'!B39))</f>
        <v xml:space="preserve"> </v>
      </c>
      <c r="D11" s="54" t="str">
        <f>B11</f>
        <v xml:space="preserve"> </v>
      </c>
      <c r="E11" s="54">
        <v>9</v>
      </c>
      <c r="F11" s="67" t="str">
        <f>IF(L11=1, IF(B11&lt;E11, "IMPAIRMENT", "NORMAL"), " ")</f>
        <v xml:space="preserve"> </v>
      </c>
      <c r="L11" s="53">
        <f t="shared" si="0"/>
        <v>0</v>
      </c>
    </row>
    <row r="12" spans="1:12" s="70" customFormat="1">
      <c r="A12" s="72" t="s">
        <v>16</v>
      </c>
      <c r="B12" s="69" t="str">
        <f>IF(AND(NOT(B9=" "), NOT(B11=" ")), SUM(B9,B11), " ")</f>
        <v xml:space="preserve"> </v>
      </c>
      <c r="D12" s="71" t="str">
        <f>B12</f>
        <v xml:space="preserve"> </v>
      </c>
      <c r="E12" s="71">
        <v>15</v>
      </c>
      <c r="F12" s="70" t="str">
        <f>IF(L12=1, IF(B12&lt;E12, "IMPAIRMENT", "NORMAL"), " ")</f>
        <v xml:space="preserve"> </v>
      </c>
      <c r="H12" s="71"/>
      <c r="L12" s="53">
        <f t="shared" si="0"/>
        <v>0</v>
      </c>
    </row>
    <row r="13" spans="1:12">
      <c r="A13" s="73"/>
      <c r="B13" s="66"/>
      <c r="D13" s="54"/>
      <c r="E13" s="54"/>
      <c r="F13" s="67"/>
      <c r="L13" s="53">
        <f t="shared" si="0"/>
        <v>1</v>
      </c>
    </row>
    <row r="14" spans="1:12" s="70" customFormat="1">
      <c r="A14" s="68" t="s">
        <v>6</v>
      </c>
      <c r="B14" s="69" t="str">
        <f>IF(AND(ISBLANK('Formal - Observed scores'!B42),ISBLANK('Formal - Observed scores'!B43),ISBLANK('Formal - Observed scores'!B44),ISBLANK('Formal - Observed scores'!B45),ISBLANK('Formal - Observed scores'!B46)), " ", SUM('Formal - Observed scores'!B42:'Formal - Observed scores'!B46))</f>
        <v xml:space="preserve"> </v>
      </c>
      <c r="D14" s="71" t="str">
        <f>IF(AND(ISBLANK('Formal - Observed scores'!B42),ISBLANK('Formal - Observed scores'!B43),ISBLANK('Formal - Observed scores'!B44),ISBLANK('Formal - Observed scores'!B45),ISBLANK('Formal - Observed scores'!B46))," ",B14-(B4*0.04124+B5*(0.20145)+4.08333))</f>
        <v xml:space="preserve"> </v>
      </c>
      <c r="E14" s="71">
        <v>-1.289533</v>
      </c>
      <c r="F14" s="70" t="str">
        <f>IF(L14=1, IF(D14&lt;E14, "IMPAIRMENT", "NORMAL"), " ")</f>
        <v xml:space="preserve"> </v>
      </c>
      <c r="H14" s="71"/>
      <c r="L14" s="53">
        <f t="shared" si="0"/>
        <v>0</v>
      </c>
    </row>
    <row r="15" spans="1:12">
      <c r="A15" s="65" t="s">
        <v>7</v>
      </c>
      <c r="B15" s="66" t="str">
        <f>IF(AND(ISBLANK('Formal - Observed scores'!B49), ISBLANK('Formal - Observed scores'!B50),ISBLANK('Formal - Observed scores'!B51), ISBLANK('Formal - Observed scores'!B52), ISBLANK('Formal - Observed scores'!B53))," ", SUM('Formal - Observed scores'!B49:B53))</f>
        <v xml:space="preserve"> </v>
      </c>
      <c r="D15" s="54" t="str">
        <f>B15</f>
        <v xml:space="preserve"> </v>
      </c>
      <c r="E15" s="54">
        <v>4</v>
      </c>
      <c r="F15" s="67" t="str">
        <f>IF(L15=1, IF(D15&lt;E15, "IMPAIRMENT", "NORMAL"), " ")</f>
        <v xml:space="preserve"> </v>
      </c>
      <c r="L15" s="53">
        <f t="shared" si="0"/>
        <v>0</v>
      </c>
    </row>
    <row r="16" spans="1:12" s="70" customFormat="1" ht="17" customHeight="1">
      <c r="A16" s="72" t="s">
        <v>17</v>
      </c>
      <c r="B16" s="69" t="str">
        <f>IF(AND(NOT(B14=" "), NOT(B15=" ")), SUM(B14, B15), " ")</f>
        <v xml:space="preserve"> </v>
      </c>
      <c r="D16" s="71" t="str">
        <f>IF(B16=" "," ",B16-((0.06*B4+0.25*B5)+8.54069))</f>
        <v xml:space="preserve"> </v>
      </c>
      <c r="E16" s="71">
        <v>-1.342344</v>
      </c>
      <c r="F16" s="70" t="str">
        <f>IF(L16=1, IF(D16&lt;E16, "IMPAIRMENT", "NORMAL"), " ")</f>
        <v xml:space="preserve"> </v>
      </c>
      <c r="H16" s="71"/>
      <c r="L16" s="53">
        <f t="shared" si="0"/>
        <v>0</v>
      </c>
    </row>
    <row r="17" spans="1:12">
      <c r="A17" s="73"/>
      <c r="B17" s="66"/>
      <c r="D17" s="54"/>
      <c r="E17" s="54"/>
      <c r="F17" s="67"/>
      <c r="L17" s="53">
        <f t="shared" si="0"/>
        <v>1</v>
      </c>
    </row>
    <row r="18" spans="1:12" s="70" customFormat="1">
      <c r="A18" s="68" t="s">
        <v>8</v>
      </c>
      <c r="B18" s="69" t="str">
        <f>IF(AND(ISBLANK('Formal - Observed scores'!B56), ISBLANK('Formal - Observed scores'!B57), ISBLANK('Formal - Observed scores'!B58), ISBLANK('Formal - Observed scores'!B59), ISBLANK('Formal - Observed scores'!B60), ISBLANK('Formal - Observed scores'!B61)), " ", SUM('Formal - Observed scores'!B56:B61))</f>
        <v xml:space="preserve"> </v>
      </c>
      <c r="D18" s="71" t="str">
        <f>B18</f>
        <v xml:space="preserve"> </v>
      </c>
      <c r="E18" s="71">
        <v>5</v>
      </c>
      <c r="F18" s="70" t="str">
        <f>IF(L18=1, IF(D18&lt;E18, "IMPAIRMENT", "NORMAL"), " ")</f>
        <v xml:space="preserve"> </v>
      </c>
      <c r="H18" s="71"/>
      <c r="L18" s="53">
        <f t="shared" si="0"/>
        <v>0</v>
      </c>
    </row>
    <row r="19" spans="1:12">
      <c r="A19" s="65" t="s">
        <v>9</v>
      </c>
      <c r="B19" s="66" t="str">
        <f>IF(AND(ISBLANK('Formal - Observed scores'!B64), ISBLANK('Formal - Observed scores'!B65), ISBLANK('Formal - Observed scores'!B66), ISBLANK('Formal - Observed scores'!B67), ISBLANK('Formal - Observed scores'!B68), ISBLANK('Formal - Observed scores'!B69)), " ", SUM('Formal - Observed scores'!B64:B69))</f>
        <v xml:space="preserve"> </v>
      </c>
      <c r="D19" s="54" t="str">
        <f>B19</f>
        <v xml:space="preserve"> </v>
      </c>
      <c r="E19" s="54">
        <v>5</v>
      </c>
      <c r="F19" s="74" t="str">
        <f>IF(L19=1, IF(D19&lt;E19, "IMPAIRMENT", "NORMAL"), " ")</f>
        <v xml:space="preserve"> </v>
      </c>
      <c r="L19" s="53">
        <f t="shared" si="0"/>
        <v>0</v>
      </c>
    </row>
    <row r="20" spans="1:12" s="70" customFormat="1">
      <c r="A20" s="68" t="s">
        <v>10</v>
      </c>
      <c r="B20" s="69" t="str">
        <f>IF(AND(ISBLANK('Formal - Observed scores'!B72), ISBLANK('Formal - Observed scores'!B73), ISBLANK('Formal - Observed scores'!B74), ISBLANK('Formal - Observed scores'!B75), ISBLANK('Formal - Observed scores'!B76), ISBLANK('Formal - Observed scores'!B77)), " ", SUM('Formal - Observed scores'!B72:B77))</f>
        <v xml:space="preserve"> </v>
      </c>
      <c r="D20" s="71" t="str">
        <f>IF(AND(ISBLANK('Formal - Observed scores'!B72),ISBLANK('Formal - Observed scores'!B73),ISBLANK('Formal - Observed scores'!B74),ISBLANK('Formal - Observed scores'!B75),ISBLANK('Formal - Observed scores'!B76),ISBLANK('Formal - Observed scores'!B77))," ",B20-(B4*0.0743+4.4539))</f>
        <v xml:space="preserve"> </v>
      </c>
      <c r="E20" s="71">
        <v>-1.970318</v>
      </c>
      <c r="F20" s="70" t="str">
        <f>IF(L20=1, IF(D20&lt;E20, "IMPAIRMENT", "NORMAL"), " ")</f>
        <v xml:space="preserve"> </v>
      </c>
      <c r="H20" s="71"/>
      <c r="L20" s="53">
        <f t="shared" si="0"/>
        <v>0</v>
      </c>
    </row>
    <row r="21" spans="1:12">
      <c r="A21" s="73" t="s">
        <v>18</v>
      </c>
      <c r="B21" s="66" t="str">
        <f>IF(AND(NOT(B18=" "), NOT(B19=" "), NOT(B20=" ")), SUM(B18:B20), " ")</f>
        <v xml:space="preserve"> </v>
      </c>
      <c r="D21" s="54" t="str">
        <f>IF(B21=" ", " ", B21-((0.09184*B4)+15.96076))</f>
        <v xml:space="preserve"> </v>
      </c>
      <c r="E21" s="54">
        <v>-2.7862800000000001</v>
      </c>
      <c r="F21" s="74" t="str">
        <f>IF(L21=1, IF(D21&lt;E21, "IMPAIRMENT", "NORMAL"), " ")</f>
        <v xml:space="preserve"> </v>
      </c>
      <c r="L21" s="53">
        <f t="shared" si="0"/>
        <v>0</v>
      </c>
    </row>
    <row r="22" spans="1:12" s="70" customFormat="1">
      <c r="A22" s="72"/>
      <c r="B22" s="69"/>
      <c r="D22" s="71"/>
      <c r="E22" s="71"/>
      <c r="H22" s="71"/>
      <c r="L22" s="53">
        <f t="shared" si="0"/>
        <v>1</v>
      </c>
    </row>
    <row r="23" spans="1:12">
      <c r="A23" s="65" t="s">
        <v>11</v>
      </c>
      <c r="B23" s="66" t="str">
        <f>IF(AND(ISBLANK('Formal - Observed scores'!B80), ISBLANK('Formal - Observed scores'!B81), ISBLANK('Formal - Observed scores'!B82), ISBLANK('Formal - Observed scores'!B83), ISBLANK('Formal - Observed scores'!B84), ISBLANK('Formal - Observed scores'!B85), ISBLANK(B85))," ", SUM('Formal - Observed scores'!B80:B86))</f>
        <v xml:space="preserve"> </v>
      </c>
      <c r="D23" s="54" t="str">
        <f>IF(AND(ISBLANK('Formal - Observed scores'!B80), ISBLANK('Formal - Observed scores'!B81), ISBLANK('Formal - Observed scores'!B82), ISBLANK('Formal - Observed scores'!B83), ISBLANK('Formal - Observed scores'!B84), ISBLANK('Formal - Observed scores'!B85), ISBLANK(B85))," ", B23-(-0.01678 *B3+0.07125*B4+6.27131))</f>
        <v xml:space="preserve"> </v>
      </c>
      <c r="E23" s="54">
        <v>-1.4412130000000001</v>
      </c>
      <c r="F23" s="67" t="str">
        <f>IF(L23=1, IF(D23&lt;E23, "IMPAIRMENT", "NORMAL"), " ")</f>
        <v xml:space="preserve"> </v>
      </c>
      <c r="L23" s="53">
        <f t="shared" si="0"/>
        <v>0</v>
      </c>
    </row>
    <row r="24" spans="1:12" s="70" customFormat="1">
      <c r="A24" s="68" t="s">
        <v>12</v>
      </c>
      <c r="B24" s="69" t="str">
        <f>IF(AND(ISBLANK('Formal - Observed scores'!B89), ISBLANK('Formal - Observed scores'!B90), ISBLANK('Formal - Observed scores'!B91), ISBLANK('Formal - Observed scores'!B92)), " ", SUM('Formal - Observed scores'!B89:B92))</f>
        <v xml:space="preserve"> </v>
      </c>
      <c r="D24" s="70" t="str">
        <f>IF(AND(ISBLANK('Formal - Observed scores'!B89), ISBLANK('Formal - Observed scores'!B90), ISBLANK('Formal - Observed scores'!B91), ISBLANK('Formal - Observed scores'!B92)), " ",B24-(-0.01728*B3+0.06939*B4+3.42049))</f>
        <v xml:space="preserve"> </v>
      </c>
      <c r="E24" s="71">
        <v>-1.836579</v>
      </c>
      <c r="F24" s="70" t="str">
        <f>IF(L24=1, IF(D24&lt;E24, "IMPAIRMENT", "NORMAL"), " ")</f>
        <v xml:space="preserve"> </v>
      </c>
      <c r="H24" s="71"/>
      <c r="L24" s="53">
        <f t="shared" si="0"/>
        <v>0</v>
      </c>
    </row>
    <row r="25" spans="1:12">
      <c r="A25" s="65" t="s">
        <v>13</v>
      </c>
      <c r="B25" s="66" t="str">
        <f>IF(AND(ISBLANK('Formal - Observed scores'!B95), ISBLANK('Formal - Observed scores'!B96), ISBLANK('Formal - Observed scores'!B97), ISBLANK('Formal - Observed scores'!B98)), " ", SUM('Formal - Observed scores'!B95:B98))</f>
        <v xml:space="preserve"> </v>
      </c>
      <c r="D25" s="54" t="str">
        <f>IF(AND(ISBLANK('Formal - Observed scores'!B95), ISBLANK('Formal - Observed scores'!B96), ISBLANK('Formal - Observed scores'!B97), ISBLANK('Formal - Observed scores'!B98)), " ", B25-(-0.02373*B3+4.65819))</f>
        <v xml:space="preserve"> </v>
      </c>
      <c r="E25" s="54">
        <v>-1.3174809999999999</v>
      </c>
      <c r="F25" s="67" t="str">
        <f>IF(L25=1, IF(D25&lt;E25, "IMPAIRMENT", "NORMAL"), " ")</f>
        <v xml:space="preserve"> </v>
      </c>
      <c r="L25" s="53">
        <f t="shared" si="0"/>
        <v>0</v>
      </c>
    </row>
    <row r="26" spans="1:12" s="70" customFormat="1">
      <c r="A26" s="72" t="s">
        <v>19</v>
      </c>
      <c r="B26" s="69" t="str">
        <f>IF(AND(NOT(B23=" "), NOT(B24=" "), NOT(B25=" ")), SUM(B23:B25), " ")</f>
        <v xml:space="preserve"> </v>
      </c>
      <c r="D26" s="71" t="str">
        <f>IF(B26=" "," ",B26-((-0.05148 *B3+0.16722*B4)+13.74323))</f>
        <v xml:space="preserve"> </v>
      </c>
      <c r="E26" s="71">
        <v>-2.814784</v>
      </c>
      <c r="F26" s="70" t="str">
        <f>IF(L26=1, IF(D26&lt;E26, "IMPAIRMENT", "NORMAL"), " ")</f>
        <v xml:space="preserve"> </v>
      </c>
      <c r="H26" s="71"/>
      <c r="L26" s="53">
        <f t="shared" si="0"/>
        <v>0</v>
      </c>
    </row>
    <row r="27" spans="1:12">
      <c r="A27" s="73"/>
      <c r="B27" s="66"/>
      <c r="D27" s="54"/>
      <c r="E27" s="54"/>
      <c r="F27" s="67"/>
      <c r="L27" s="53">
        <f t="shared" si="0"/>
        <v>1</v>
      </c>
    </row>
    <row r="28" spans="1:12" s="70" customFormat="1">
      <c r="A28" s="68" t="s">
        <v>14</v>
      </c>
      <c r="B28" s="69" t="str">
        <f>IF(AND(ISBLANK('Formal - Observed scores'!B101), ISBLANK('Formal - Observed scores'!B102), ISBLANK('Formal - Observed scores'!B103), ISBLANK('Formal - Observed scores'!B103), ISBLANK('Formal - Observed scores'!B104), ISBLANK('Formal - Observed scores'!B105), ISBLANK('Formal - Observed scores'!B106)), " ", SUM('Formal - Observed scores'!B101:B106))</f>
        <v xml:space="preserve"> </v>
      </c>
      <c r="D28" s="71" t="str">
        <f>B28</f>
        <v xml:space="preserve"> </v>
      </c>
      <c r="E28" s="71">
        <v>4</v>
      </c>
      <c r="F28" s="70" t="str">
        <f>IF(L28=1, IF(D28&lt;E28, "IMPAIRMENT", "NORMAL"), " ")</f>
        <v xml:space="preserve"> </v>
      </c>
      <c r="H28" s="71"/>
      <c r="L28" s="53">
        <f t="shared" si="0"/>
        <v>0</v>
      </c>
    </row>
    <row r="29" spans="1:12">
      <c r="A29" s="65" t="s">
        <v>15</v>
      </c>
      <c r="B29" s="66" t="str">
        <f>IF(AND(ISBLANK('Formal - Observed scores'!B109), ISBLANK('Formal - Observed scores'!B110), ISBLANK('Formal - Observed scores'!B111), ISBLANK('Formal - Observed scores'!B112), ISBLANK('Formal - Observed scores'!B113), ISBLANK('Formal - Observed scores'!B114)), " ", SUM('Formal - Observed scores'!B109:B114))</f>
        <v xml:space="preserve"> </v>
      </c>
      <c r="D29" s="54" t="str">
        <f>IF(AND(ISBLANK('Formal - Observed scores'!B109), ISBLANK('Formal - Observed scores'!B110), ISBLANK('Formal - Observed scores'!B111), ISBLANK('Formal - Observed scores'!B112), ISBLANK('Formal - Observed scores'!B113), ISBLANK('Formal - Observed scores'!B114)), " ",B29-(-0.02298*B3+6.49525))</f>
        <v xml:space="preserve"> </v>
      </c>
      <c r="E29" s="54">
        <v>-1.7890520000000001</v>
      </c>
      <c r="F29" s="67" t="str">
        <f>IF(L29=1, IF(D29&lt;E29, "IMPAIRMENT", "NORMAL"), " ")</f>
        <v xml:space="preserve"> </v>
      </c>
      <c r="L29" s="53">
        <f t="shared" si="0"/>
        <v>0</v>
      </c>
    </row>
    <row r="30" spans="1:12" s="70" customFormat="1">
      <c r="A30" s="68" t="s">
        <v>21</v>
      </c>
      <c r="B30" s="69" t="str">
        <f>IF(AND(ISBLANK('Formal - Observed scores'!B117), ISBLANK('Formal - Observed scores'!B118), ISBLANK('Formal - Observed scores'!B118), ISBLANK('Formal - Observed scores'!B119), ISBLANK('Formal - Observed scores'!B119), ISBLANK('Formal - Observed scores'!B120), ISBLANK('Formal - Observed scores'!B121)), " ", SUM('Formal - Observed scores'!B117:B121))</f>
        <v xml:space="preserve"> </v>
      </c>
      <c r="D30" s="71" t="str">
        <f>B30</f>
        <v xml:space="preserve"> </v>
      </c>
      <c r="E30" s="71">
        <v>2</v>
      </c>
      <c r="F30" s="70" t="str">
        <f>IF(L30=1, IF(D30&lt;E30, "IMPAIRMENT", "NORMAL"), " ")</f>
        <v xml:space="preserve"> </v>
      </c>
      <c r="H30" s="71"/>
      <c r="L30" s="53">
        <f t="shared" si="0"/>
        <v>0</v>
      </c>
    </row>
    <row r="31" spans="1:12">
      <c r="A31" s="73" t="s">
        <v>20</v>
      </c>
      <c r="B31" s="66" t="str">
        <f>IF(AND(NOT(B28=" "), NOT(B29=" "), NOT(B30=" ")), SUM(B28:B30), " ")</f>
        <v xml:space="preserve"> </v>
      </c>
      <c r="D31" s="54" t="str">
        <f>IF(B31=" ", " ", B31-((-0.04296*B3)+17.02362))</f>
        <v xml:space="preserve"> </v>
      </c>
      <c r="E31" s="54">
        <v>-3.3143880000000001</v>
      </c>
      <c r="F31" s="67" t="str">
        <f>IF(L31=1, IF(D31&lt;E31, "IMPAIRMENT", "NORMAL"), " ")</f>
        <v xml:space="preserve"> </v>
      </c>
      <c r="L31" s="53">
        <f>IF(B31=" ", 0, 1)</f>
        <v>0</v>
      </c>
    </row>
    <row r="32" spans="1:12">
      <c r="A32" s="61"/>
      <c r="L32" s="53">
        <f t="shared" si="0"/>
        <v>1</v>
      </c>
    </row>
    <row r="33" spans="1:12" s="70" customFormat="1">
      <c r="A33" s="72" t="s">
        <v>117</v>
      </c>
      <c r="B33" s="69" t="str">
        <f>IF(AND(NOT(B12=" "), NOT(B16=" "), NOT(B21=" "), NOT(B26=" "), NOT(B31=" ")), SUM(B12, B16, B21, B26, B31), " ")</f>
        <v xml:space="preserve"> </v>
      </c>
      <c r="D33" s="70" t="str">
        <f>IF(B33=" ", " ", B33-((-0.1033*B3)+(0.3888*B4)+70.7769))</f>
        <v xml:space="preserve"> </v>
      </c>
      <c r="E33" s="70">
        <v>-7.4859150000000003</v>
      </c>
      <c r="F33" s="70" t="str">
        <f>IF(L33=1, IF(D33&lt;E33, "IMPAIRMENT", "NORMAL"), " ")</f>
        <v xml:space="preserve"> </v>
      </c>
      <c r="H33" s="71"/>
      <c r="L33" s="53">
        <f t="shared" si="0"/>
        <v>0</v>
      </c>
    </row>
    <row r="34" spans="1:12">
      <c r="A34" s="73"/>
    </row>
    <row r="35" spans="1:12">
      <c r="A35" s="61"/>
    </row>
    <row r="36" spans="1:12">
      <c r="A36" s="61"/>
    </row>
    <row r="37" spans="1:12">
      <c r="A37" s="61"/>
    </row>
    <row r="38" spans="1:12">
      <c r="A38" s="61"/>
    </row>
  </sheetData>
  <sheetProtection password="C819" sheet="1" objects="1" scenarios="1"/>
  <conditionalFormatting sqref="F9">
    <cfRule type="containsText" dxfId="10" priority="12" operator="containsText" text="IMPAIRMENT">
      <formula>NOT(ISERROR(SEARCH("IMPAIRMENT",F9)))</formula>
    </cfRule>
  </conditionalFormatting>
  <conditionalFormatting sqref="F12">
    <cfRule type="containsText" dxfId="9" priority="11" operator="containsText" text="IMPAIRMENT">
      <formula>NOT(ISERROR(SEARCH("IMPAIRMENT",F12)))</formula>
    </cfRule>
  </conditionalFormatting>
  <conditionalFormatting sqref="F14:F16">
    <cfRule type="containsText" dxfId="8" priority="10" operator="containsText" text="IMPAIRMENT">
      <formula>NOT(ISERROR(SEARCH("IMPAIRMENT",F14)))</formula>
    </cfRule>
  </conditionalFormatting>
  <conditionalFormatting sqref="F31">
    <cfRule type="containsText" dxfId="7" priority="8" operator="containsText" text="IMPAIRMENT">
      <formula>NOT(ISERROR(SEARCH("IMPAIRMENT",F31)))</formula>
    </cfRule>
  </conditionalFormatting>
  <conditionalFormatting sqref="F26">
    <cfRule type="containsText" dxfId="6" priority="7" operator="containsText" text="IMPAIRMENT">
      <formula>NOT(ISERROR(SEARCH("IMPAIRMENT",F26)))</formula>
    </cfRule>
  </conditionalFormatting>
  <conditionalFormatting sqref="F33">
    <cfRule type="containsText" dxfId="5" priority="6" operator="containsText" text="IMPAIRMENT">
      <formula>NOT(ISERROR(SEARCH("IMPAIRMENT",F33)))</formula>
    </cfRule>
  </conditionalFormatting>
  <conditionalFormatting sqref="F18">
    <cfRule type="containsText" dxfId="4" priority="5" operator="containsText" text="IMPAIRMENT">
      <formula>NOT(ISERROR(SEARCH("IMPAIRMENT",F18)))</formula>
    </cfRule>
  </conditionalFormatting>
  <conditionalFormatting sqref="F19">
    <cfRule type="containsText" dxfId="3" priority="4" operator="containsText" text="IMPAIRMENT">
      <formula>NOT(ISERROR(SEARCH("IMPAIRMENT",F19)))</formula>
    </cfRule>
  </conditionalFormatting>
  <conditionalFormatting sqref="F20">
    <cfRule type="containsText" dxfId="2" priority="3" operator="containsText" text="IMPAIRMENT">
      <formula>NOT(ISERROR(SEARCH("IMPAIRMENT",F20)))</formula>
    </cfRule>
  </conditionalFormatting>
  <conditionalFormatting sqref="F21">
    <cfRule type="containsText" dxfId="1" priority="2" operator="containsText" text="IMPAIRMENT">
      <formula>NOT(ISERROR(SEARCH("IMPAIRMENT",F21)))</formula>
    </cfRule>
  </conditionalFormatting>
  <conditionalFormatting sqref="F10">
    <cfRule type="containsText" dxfId="0" priority="1" operator="containsText" text="IMPAIRMENT">
      <formula>NOT(ISERROR(SEARCH("IMPAIRMENT",F10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4B5B85777C1B42AA7B2E00829C049E" ma:contentTypeVersion="7" ma:contentTypeDescription="Create a new document." ma:contentTypeScope="" ma:versionID="95e1889000582fa1ea767959ed6c08ca">
  <xsd:schema xmlns:xsd="http://www.w3.org/2001/XMLSchema" xmlns:p="http://schemas.microsoft.com/office/2006/metadata/properties" xmlns:ns2="64f0ecf7-d19c-4b88-abc0-1645d5999ad2" targetNamespace="http://schemas.microsoft.com/office/2006/metadata/properties" ma:root="true" ma:fieldsID="1970cc853a1240edc583d79f32ace129" ns2:_="">
    <xsd:import namespace="64f0ecf7-d19c-4b88-abc0-1645d5999ad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4f0ecf7-d19c-4b88-abc0-1645d5999ad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64f0ecf7-d19c-4b88-abc0-1645d5999ad2">Data Sheet 2.XLSX</DocumentId>
    <IsDeleted xmlns="64f0ecf7-d19c-4b88-abc0-1645d5999ad2">false</IsDeleted>
    <StageName xmlns="64f0ecf7-d19c-4b88-abc0-1645d5999ad2" xsi:nil="true"/>
    <TitleName xmlns="64f0ecf7-d19c-4b88-abc0-1645d5999ad2">Data Sheet 2.XLSX</TitleName>
    <DocumentType xmlns="64f0ecf7-d19c-4b88-abc0-1645d5999ad2">Data Sheet</DocumentType>
    <FileFormat xmlns="64f0ecf7-d19c-4b88-abc0-1645d5999ad2">XLSX</FileFormat>
    <Checked_x0020_Out_x0020_To xmlns="64f0ecf7-d19c-4b88-abc0-1645d5999ad2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8DC3A43-F8F3-4D72-B456-6AA80AB5E663}"/>
</file>

<file path=customXml/itemProps2.xml><?xml version="1.0" encoding="utf-8"?>
<ds:datastoreItem xmlns:ds="http://schemas.openxmlformats.org/officeDocument/2006/customXml" ds:itemID="{C6C15AB4-11BA-421C-A279-BD46BF264643}"/>
</file>

<file path=customXml/itemProps3.xml><?xml version="1.0" encoding="utf-8"?>
<ds:datastoreItem xmlns:ds="http://schemas.openxmlformats.org/officeDocument/2006/customXml" ds:itemID="{249CC1EB-1914-4A61-84DB-0D20D848785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ADL -instruction</vt:lpstr>
      <vt:lpstr>Informal - Observed scores</vt:lpstr>
      <vt:lpstr>Informal - Results</vt:lpstr>
      <vt:lpstr>Formal - Observed scores</vt:lpstr>
      <vt:lpstr>Formal - Resul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 Arcara</dc:creator>
  <cp:lastModifiedBy>Giorgio Arcara</cp:lastModifiedBy>
  <dcterms:created xsi:type="dcterms:W3CDTF">2013-04-05T13:29:55Z</dcterms:created>
  <dcterms:modified xsi:type="dcterms:W3CDTF">2014-04-15T17:53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4B5B85777C1B42AA7B2E00829C049E</vt:lpwstr>
  </property>
</Properties>
</file>